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C:\Users\jkacp\OneDrive\Desktop\Green Planet\"/>
    </mc:Choice>
  </mc:AlternateContent>
  <xr:revisionPtr revIDLastSave="0" documentId="8_{A4F942B4-D1FD-427E-9361-7FE7A5133ED3}" xr6:coauthVersionLast="47" xr6:coauthVersionMax="47" xr10:uidLastSave="{00000000-0000-0000-0000-000000000000}"/>
  <bookViews>
    <workbookView xWindow="-108" yWindow="-108" windowWidth="23256" windowHeight="12456" xr2:uid="{00000000-000D-0000-FFFF-FFFF00000000}"/>
  </bookViews>
  <sheets>
    <sheet name="Sheet1" sheetId="22" r:id="rId1"/>
    <sheet name="S1A. Species and Timescreen" sheetId="16" r:id="rId2"/>
    <sheet name="S1B. Google Trends UK" sheetId="1" r:id="rId3"/>
    <sheet name="S1C Google Trends US" sheetId="10" r:id="rId4"/>
    <sheet name="S1D Google Trends Tropical Crtl" sheetId="19" r:id="rId5"/>
    <sheet name="S1E Wikipedia Anomaly Dates" sheetId="17" r:id="rId6"/>
    <sheet name="S1F Wikipedia Tropical Crtl" sheetId="21"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5" i="16" l="1"/>
  <c r="H5" i="16"/>
  <c r="G5" i="16"/>
  <c r="E5" i="16"/>
  <c r="D5" i="16"/>
</calcChain>
</file>

<file path=xl/sharedStrings.xml><?xml version="1.0" encoding="utf-8"?>
<sst xmlns="http://schemas.openxmlformats.org/spreadsheetml/2006/main" count="498" uniqueCount="367">
  <si>
    <t xml:space="preserve">Episode 1 </t>
  </si>
  <si>
    <t>poison arrow tree: (United Kingdom)</t>
  </si>
  <si>
    <t>Episode 2</t>
  </si>
  <si>
    <t>marimo: (United Kingdom)</t>
  </si>
  <si>
    <t>hammer orchid: (United Kingdom)</t>
  </si>
  <si>
    <t>Squirting cucumber: (United Kingdom)</t>
  </si>
  <si>
    <t>Himalayan balsam: (United Kingdom)</t>
  </si>
  <si>
    <t>Ceratocaryum: (United Kingdom)</t>
  </si>
  <si>
    <t>Episode 4</t>
  </si>
  <si>
    <t>Episode 5</t>
  </si>
  <si>
    <t>Holokea: (United Kingdom)</t>
  </si>
  <si>
    <t>Clover: (United Kingdom)</t>
  </si>
  <si>
    <t>Adansonia</t>
  </si>
  <si>
    <t xml:space="preserve">Bixa </t>
  </si>
  <si>
    <t xml:space="preserve">Monstera </t>
  </si>
  <si>
    <t>Carnegiea gigantea</t>
  </si>
  <si>
    <t>Acacia</t>
  </si>
  <si>
    <t>Sequoiadendron giganteum</t>
  </si>
  <si>
    <t>Nepenthes</t>
  </si>
  <si>
    <t>Apocynaceae</t>
  </si>
  <si>
    <t>Pistia stratiotes</t>
  </si>
  <si>
    <t>Pontederia crassipes</t>
  </si>
  <si>
    <t>Ludwigia</t>
  </si>
  <si>
    <t>Eriocaulon</t>
  </si>
  <si>
    <t>Cabomba</t>
  </si>
  <si>
    <t>Bromeliaceae</t>
  </si>
  <si>
    <t>Dionaea muscipula</t>
  </si>
  <si>
    <t>Ranunculus</t>
  </si>
  <si>
    <t>Typha</t>
  </si>
  <si>
    <t>Alismatales</t>
  </si>
  <si>
    <t>Acer saccharum</t>
  </si>
  <si>
    <t>Urtica</t>
  </si>
  <si>
    <t>Rubus</t>
  </si>
  <si>
    <t>Humulus lupulus</t>
  </si>
  <si>
    <t>Prunus</t>
  </si>
  <si>
    <t>Bellis perennis</t>
  </si>
  <si>
    <t>Taraxacum</t>
  </si>
  <si>
    <t>Impatiens glandulifera</t>
  </si>
  <si>
    <t>Abronia</t>
  </si>
  <si>
    <t>Primulaceae</t>
  </si>
  <si>
    <t>Prosopis</t>
  </si>
  <si>
    <t>Lithops</t>
  </si>
  <si>
    <t>Stapelia</t>
  </si>
  <si>
    <t>Cymbalaria muralis</t>
  </si>
  <si>
    <t>Sonchus</t>
  </si>
  <si>
    <t>Ficus</t>
  </si>
  <si>
    <t>Avena</t>
  </si>
  <si>
    <t>Glycine max</t>
  </si>
  <si>
    <t>Triticum</t>
  </si>
  <si>
    <t>Oryza</t>
  </si>
  <si>
    <t>Prunus amygdalus</t>
  </si>
  <si>
    <t>Yucca</t>
  </si>
  <si>
    <t>Brassicaceae</t>
  </si>
  <si>
    <t>Trifolium</t>
  </si>
  <si>
    <t>Drosera</t>
  </si>
  <si>
    <t>Larrea tridentata</t>
  </si>
  <si>
    <t>Cyanea horrida</t>
  </si>
  <si>
    <t>Dipterocarpaceae</t>
  </si>
  <si>
    <t>Aegagropila linnaei</t>
  </si>
  <si>
    <t>Bryonia</t>
  </si>
  <si>
    <t>Ecballium elaterium</t>
  </si>
  <si>
    <t>Victoria amazonica</t>
  </si>
  <si>
    <t>Cyrtanthus</t>
  </si>
  <si>
    <t>Ceratocaryum argenteum</t>
  </si>
  <si>
    <t>Cylindropuntia bigelovii</t>
  </si>
  <si>
    <t>Pachycereus pringlei</t>
  </si>
  <si>
    <t>Utricularia</t>
  </si>
  <si>
    <t>Cuscuta</t>
  </si>
  <si>
    <t>Nicotiana attenuata</t>
  </si>
  <si>
    <t>Miconia calvescens</t>
  </si>
  <si>
    <t>Ochroma pyramidale</t>
  </si>
  <si>
    <t xml:space="preserve">Rafflesia </t>
  </si>
  <si>
    <t>Drakaea</t>
  </si>
  <si>
    <t>Populus euphratica</t>
  </si>
  <si>
    <t>Tristerix</t>
  </si>
  <si>
    <t>Baobab</t>
  </si>
  <si>
    <t>Bixa</t>
  </si>
  <si>
    <t>Monstera</t>
  </si>
  <si>
    <t>Saguaro cactus</t>
  </si>
  <si>
    <t>Giant sequoia</t>
  </si>
  <si>
    <t>Poison arrow tree</t>
  </si>
  <si>
    <t>Water hyacinth</t>
  </si>
  <si>
    <t>Pipewort</t>
  </si>
  <si>
    <t>Fanwort</t>
  </si>
  <si>
    <t>Venus flytrap</t>
  </si>
  <si>
    <t>Water crowfoot</t>
  </si>
  <si>
    <t>Bulrush</t>
  </si>
  <si>
    <t>Seagrass</t>
  </si>
  <si>
    <t>Nettle</t>
  </si>
  <si>
    <t>Hops</t>
  </si>
  <si>
    <t>Cherry blossom</t>
  </si>
  <si>
    <t>Dandelion</t>
  </si>
  <si>
    <t>Himalayan balsam</t>
  </si>
  <si>
    <t>Sand verbena</t>
  </si>
  <si>
    <t xml:space="preserve">Primrose </t>
  </si>
  <si>
    <t>Mesquite tree</t>
  </si>
  <si>
    <t xml:space="preserve">Stone plant </t>
  </si>
  <si>
    <t xml:space="preserve">Sow thistle </t>
  </si>
  <si>
    <t>Fig</t>
  </si>
  <si>
    <t>Wild oat</t>
  </si>
  <si>
    <t xml:space="preserve">Almond </t>
  </si>
  <si>
    <t xml:space="preserve">Yucca </t>
  </si>
  <si>
    <t>Sundew</t>
  </si>
  <si>
    <t>Creosote bush</t>
  </si>
  <si>
    <t>Holokea</t>
  </si>
  <si>
    <t>Dipterocarp</t>
  </si>
  <si>
    <t>Bryony</t>
  </si>
  <si>
    <t>Giant water lily</t>
  </si>
  <si>
    <t>Fire lily</t>
  </si>
  <si>
    <t>Ceratocaryum</t>
  </si>
  <si>
    <t>Teddy-bear cholla</t>
  </si>
  <si>
    <t>Bladderwort</t>
  </si>
  <si>
    <t>Dodder</t>
  </si>
  <si>
    <t>Coyote tobacco</t>
  </si>
  <si>
    <t>Hammer orchid</t>
  </si>
  <si>
    <t>Euphrates poplar</t>
  </si>
  <si>
    <t>Episode 3</t>
  </si>
  <si>
    <t>sequoia: (United Kingdom)</t>
  </si>
  <si>
    <t>monstera: (United Kingdom)</t>
  </si>
  <si>
    <t>balsa: (United Kingdom)</t>
  </si>
  <si>
    <t>bixa: (United Kingdom)</t>
  </si>
  <si>
    <t>corpse flower: (United Kingdom)</t>
  </si>
  <si>
    <t>water lettuce: (United Kingdom)</t>
  </si>
  <si>
    <t>tropical pitcher plant: (United Kingdom)</t>
  </si>
  <si>
    <t>dipterocarp: (United Kingdom)</t>
  </si>
  <si>
    <t>Water hyacinth: (United Kingdom)</t>
  </si>
  <si>
    <t>ludwigia: (United Kingdom)</t>
  </si>
  <si>
    <t>giant water lily: (United Kingdom)</t>
  </si>
  <si>
    <t>bromeliad: (United Kingdom)</t>
  </si>
  <si>
    <t>sequoia: (United States)</t>
  </si>
  <si>
    <t>monstera: (United States)</t>
  </si>
  <si>
    <t>balsa: (United States)</t>
  </si>
  <si>
    <t>bixa: (United States)</t>
  </si>
  <si>
    <t>tropical pitcher plant: (United States)</t>
  </si>
  <si>
    <t>corpse flower: (United States)</t>
  </si>
  <si>
    <t>dipterocarp: (United States)</t>
  </si>
  <si>
    <t>poison arrow tree: (United States)</t>
  </si>
  <si>
    <t>water lettuce: (United States)</t>
  </si>
  <si>
    <t>Water hyacinth: (United States)</t>
  </si>
  <si>
    <t>ludwigia: (United States)</t>
  </si>
  <si>
    <t>giant water lily: (United States)</t>
  </si>
  <si>
    <t>bromeliad: (United States)</t>
  </si>
  <si>
    <t>marimo: (United States)</t>
  </si>
  <si>
    <t>pipewort</t>
  </si>
  <si>
    <t>fanwort</t>
  </si>
  <si>
    <t>Bladderwort: (United Kingdom)</t>
  </si>
  <si>
    <t>Bladderwort: (United States)</t>
  </si>
  <si>
    <t>sundew: (United States)</t>
  </si>
  <si>
    <t>venus flytrap: (United Kingdom)</t>
  </si>
  <si>
    <t>sundew: (United Kingdom)</t>
  </si>
  <si>
    <t>venus flytrap: (United States)</t>
  </si>
  <si>
    <t>water crowfoot: (United Kingdom)</t>
  </si>
  <si>
    <t>water crowfoot: (United States)</t>
  </si>
  <si>
    <t>bulrush: (United Kingdom)</t>
  </si>
  <si>
    <t>seagrass: (United Kingdom)</t>
  </si>
  <si>
    <t>seagrass: (United States)</t>
  </si>
  <si>
    <t>nettle: (United Kingdom)</t>
  </si>
  <si>
    <t>nettle: (United States)</t>
  </si>
  <si>
    <t>sugar maple: (United States)</t>
  </si>
  <si>
    <t>sugar maple: (United Kingdom)</t>
  </si>
  <si>
    <t>daisy: (United Kingdom)</t>
  </si>
  <si>
    <t>daisy: (United States)</t>
  </si>
  <si>
    <t>hop: (United Kingdom)</t>
  </si>
  <si>
    <t>hop: (United States)</t>
  </si>
  <si>
    <t>bryony: (United Kingdom)</t>
  </si>
  <si>
    <t>bryony: (United States)</t>
  </si>
  <si>
    <t>bramble: (United States)</t>
  </si>
  <si>
    <t>bramble: (United Kingdom)</t>
  </si>
  <si>
    <t>dodder: (United Kingdom)</t>
  </si>
  <si>
    <t>dodder: (United States)</t>
  </si>
  <si>
    <t>Cherry blossom: (United States)</t>
  </si>
  <si>
    <t>cherry blossom: (United Kingdom)</t>
  </si>
  <si>
    <t>hammer orchid: (United States)</t>
  </si>
  <si>
    <t>fire lily: (United States)</t>
  </si>
  <si>
    <t>fire lily: (United Kingdom)</t>
  </si>
  <si>
    <t>dandelion: (United Kingdom)</t>
  </si>
  <si>
    <t>dandelion: (United States)</t>
  </si>
  <si>
    <t>Squirting cucumber: (United States)</t>
  </si>
  <si>
    <t>Himalayan balsam: (United States)</t>
  </si>
  <si>
    <t>Ceratocaryum: (United States)</t>
  </si>
  <si>
    <t>Euphrates poplar: (United Kingdom)</t>
  </si>
  <si>
    <t>Populus euphratica: (United States)</t>
  </si>
  <si>
    <t>sand verbena: (United Kingdom)</t>
  </si>
  <si>
    <t>sand verbena: (United States)</t>
  </si>
  <si>
    <t>primrose: (United Kingdom)</t>
  </si>
  <si>
    <t>primrose: (United States)</t>
  </si>
  <si>
    <t>Saguaro cactus: (United Kingdom)</t>
  </si>
  <si>
    <t>Saguaro cactus: (United States)</t>
  </si>
  <si>
    <t>Mesquite tree: (United Kingdom)</t>
  </si>
  <si>
    <t>mesquite tree: (United States)</t>
  </si>
  <si>
    <t>Teddy bear cholla: (United Kingdom)</t>
  </si>
  <si>
    <t>teddy bear cholla: (United States)</t>
  </si>
  <si>
    <t>tristerix: (United States)</t>
  </si>
  <si>
    <t>tristerix: (United Kingdom)</t>
  </si>
  <si>
    <t>stone plant: (United Kingdom)</t>
  </si>
  <si>
    <t>stone plant: (United States)</t>
  </si>
  <si>
    <t>stapelia: (United Kingdom)</t>
  </si>
  <si>
    <t>stapelia: (United States)</t>
  </si>
  <si>
    <t>Creosote bush: (United Kingdom)</t>
  </si>
  <si>
    <t>Creosote bush: (United States)</t>
  </si>
  <si>
    <t>Coyote tobacco: (United Kingdom)</t>
  </si>
  <si>
    <t>coyote tobacco: (United States)</t>
  </si>
  <si>
    <t>cardon cactus: (United Kingdom)</t>
  </si>
  <si>
    <t>cardon cactus: (United States)</t>
  </si>
  <si>
    <t>baobab: (United Kingdom)</t>
  </si>
  <si>
    <t>baobab: (United States)</t>
  </si>
  <si>
    <t>kenilworth ivy: (United Kingdom)</t>
  </si>
  <si>
    <t>kenilworth ivy: (United States)</t>
  </si>
  <si>
    <t>sowthistle: (United Kingdom)</t>
  </si>
  <si>
    <t>sowthistle: (United States)</t>
  </si>
  <si>
    <t>fig: (United States)</t>
  </si>
  <si>
    <t>fig: (United Kingdom)</t>
  </si>
  <si>
    <t>wild oat: (United Kingdom)</t>
  </si>
  <si>
    <t>wild oat: (United States)</t>
  </si>
  <si>
    <t>wheat: (United States)</t>
  </si>
  <si>
    <t>wheat: (United Kingdom)</t>
  </si>
  <si>
    <t>almond tree: (United Kingdom)</t>
  </si>
  <si>
    <t>almond tree: (United States)</t>
  </si>
  <si>
    <t>yucca: (United Kingdom)</t>
  </si>
  <si>
    <t>yucca: (United States)</t>
  </si>
  <si>
    <t>miconia: (United States)</t>
  </si>
  <si>
    <t>miconia: (United Kingdom)</t>
  </si>
  <si>
    <t>holokea: (United Kingdom)</t>
  </si>
  <si>
    <t>not enough data</t>
  </si>
  <si>
    <t>acacia: (United States)</t>
  </si>
  <si>
    <t>acacia: (United Kingdom)</t>
  </si>
  <si>
    <t>mustards: (United Kingdom)</t>
  </si>
  <si>
    <t>mustards: (United States)</t>
  </si>
  <si>
    <t>clover: (United States)</t>
  </si>
  <si>
    <t>rice: (United Kingdom)</t>
  </si>
  <si>
    <t>rice: (United States)</t>
  </si>
  <si>
    <t>soybean: (United States)</t>
  </si>
  <si>
    <t>soybean: (United Kingdom)</t>
  </si>
  <si>
    <t>lodgepole pine: (United Kingdom)</t>
  </si>
  <si>
    <t>lodgepole pine: (United States)</t>
  </si>
  <si>
    <t>UK</t>
  </si>
  <si>
    <t>Broadcast 9/1/2022</t>
  </si>
  <si>
    <t>Broadcast 16/01/2022-</t>
  </si>
  <si>
    <t>Broadcast 23/01/2022</t>
  </si>
  <si>
    <t>Broadcast 30/01/2022</t>
  </si>
  <si>
    <t>Broadcast 06/02/2022</t>
  </si>
  <si>
    <t>peak within 1 week after broadcast (1 for yes, 0 for no)</t>
  </si>
  <si>
    <t>*not enough google data for search term 'fanwort'</t>
  </si>
  <si>
    <t>*not enough google data for search term 'pipewort'</t>
  </si>
  <si>
    <t>sequoia</t>
  </si>
  <si>
    <t>monstera</t>
  </si>
  <si>
    <t>balsa tree</t>
  </si>
  <si>
    <t>bixa</t>
  </si>
  <si>
    <t>tropical pitcher plant</t>
  </si>
  <si>
    <t>corpse flower</t>
  </si>
  <si>
    <t>dipterocarp</t>
  </si>
  <si>
    <t>poison arrow tree</t>
  </si>
  <si>
    <t>Screen time [s]</t>
  </si>
  <si>
    <t>Common name</t>
  </si>
  <si>
    <t>Latin name</t>
  </si>
  <si>
    <t>water lettuce</t>
  </si>
  <si>
    <t>water hyacinth</t>
  </si>
  <si>
    <t>ludwigia</t>
  </si>
  <si>
    <t>giant water lily</t>
  </si>
  <si>
    <t>bromeliad</t>
  </si>
  <si>
    <t>marimo</t>
  </si>
  <si>
    <t>bladderwort</t>
  </si>
  <si>
    <t>sundew</t>
  </si>
  <si>
    <t>venus flytrap</t>
  </si>
  <si>
    <t>water crowfoot</t>
  </si>
  <si>
    <t>bulrush</t>
  </si>
  <si>
    <t>seagrass</t>
  </si>
  <si>
    <t>nettle</t>
  </si>
  <si>
    <t>sugar maple</t>
  </si>
  <si>
    <t>daisy</t>
  </si>
  <si>
    <t>hop</t>
  </si>
  <si>
    <t>bryony</t>
  </si>
  <si>
    <t>bramble</t>
  </si>
  <si>
    <t>dodder</t>
  </si>
  <si>
    <t>cherry blossom</t>
  </si>
  <si>
    <t>hammer orchid</t>
  </si>
  <si>
    <t>fire lily</t>
  </si>
  <si>
    <t>dandelion</t>
  </si>
  <si>
    <t>squirting cucumber</t>
  </si>
  <si>
    <t>ceratocaryum</t>
  </si>
  <si>
    <t>sand verbena</t>
  </si>
  <si>
    <t>primrose</t>
  </si>
  <si>
    <t>Teddy bear cholla</t>
  </si>
  <si>
    <t>tristerix</t>
  </si>
  <si>
    <t>stone plant</t>
  </si>
  <si>
    <t>stapelia</t>
  </si>
  <si>
    <t>cardon cactus</t>
  </si>
  <si>
    <t>baobab</t>
  </si>
  <si>
    <t>kenilworth ivy</t>
  </si>
  <si>
    <t>sowthistle</t>
  </si>
  <si>
    <t>fig</t>
  </si>
  <si>
    <t>wild oat</t>
  </si>
  <si>
    <t>wheat</t>
  </si>
  <si>
    <t>almond tree</t>
  </si>
  <si>
    <t>yucca</t>
  </si>
  <si>
    <t>miconia</t>
  </si>
  <si>
    <t>holokea</t>
  </si>
  <si>
    <t>acacia</t>
  </si>
  <si>
    <t>mustards</t>
  </si>
  <si>
    <t>clover</t>
  </si>
  <si>
    <t xml:space="preserve">rice </t>
  </si>
  <si>
    <t>soybean</t>
  </si>
  <si>
    <t>lodgepole pine</t>
  </si>
  <si>
    <t>Pinus contorta,</t>
  </si>
  <si>
    <t xml:space="preserve">Week Starting </t>
  </si>
  <si>
    <t>Google search term:</t>
  </si>
  <si>
    <t>*pipewort</t>
  </si>
  <si>
    <t>*fanwort</t>
  </si>
  <si>
    <t>Broadcast 16/01/2022</t>
  </si>
  <si>
    <t>pipewort: (United States)</t>
  </si>
  <si>
    <t>fanwort: (United States)</t>
  </si>
  <si>
    <t>Scientific name (Wikipedia)</t>
  </si>
  <si>
    <t xml:space="preserve">Dates </t>
  </si>
  <si>
    <t xml:space="preserve">Page hits </t>
  </si>
  <si>
    <t>Bixa orellana</t>
  </si>
  <si>
    <t>Corpse flower</t>
  </si>
  <si>
    <t xml:space="preserve">Anomaly dates </t>
  </si>
  <si>
    <t>Balsa tree</t>
  </si>
  <si>
    <t>Tropical pitcher plant</t>
  </si>
  <si>
    <t>Water lettuce</t>
  </si>
  <si>
    <t xml:space="preserve">Marimos </t>
  </si>
  <si>
    <t>Bramble</t>
  </si>
  <si>
    <t>Squirting cucumber</t>
  </si>
  <si>
    <t>Wheat</t>
  </si>
  <si>
    <t>Miconia</t>
  </si>
  <si>
    <t>Mustard</t>
  </si>
  <si>
    <t>Clover</t>
  </si>
  <si>
    <t>anomaly within 1 week after broadcast? (1 for yes, 0 for no)</t>
  </si>
  <si>
    <t xml:space="preserve"> Kenilworth Ivy/Ivy-leaved toadflax</t>
  </si>
  <si>
    <t>S</t>
  </si>
  <si>
    <t>Durian</t>
  </si>
  <si>
    <t>26/06/2021</t>
  </si>
  <si>
    <t>21/12/2021</t>
  </si>
  <si>
    <t>23/11/2021</t>
  </si>
  <si>
    <t>14/04/2022</t>
  </si>
  <si>
    <t>18/06/2021</t>
  </si>
  <si>
    <t>13/03/2022</t>
  </si>
  <si>
    <t>14/03/2022</t>
  </si>
  <si>
    <t>Passiflora</t>
  </si>
  <si>
    <t>16/08/2021</t>
  </si>
  <si>
    <t>17/08/2021</t>
  </si>
  <si>
    <t>Heliconia</t>
  </si>
  <si>
    <t>20/06/2021</t>
  </si>
  <si>
    <t>28/07/2021</t>
  </si>
  <si>
    <t>18/04/2022</t>
  </si>
  <si>
    <t>20/04/2022</t>
  </si>
  <si>
    <t>anomaly within 1 week after broadcast of 'Tropical Worlds' Episode? (1 for yes, 0 for no)</t>
  </si>
  <si>
    <t>Amorphophallus titanum</t>
  </si>
  <si>
    <t>Durio</t>
  </si>
  <si>
    <t>Elaeocarpus bojeri</t>
  </si>
  <si>
    <t xml:space="preserve">lace wood, bois dentelle </t>
  </si>
  <si>
    <t xml:space="preserve">heliconia </t>
  </si>
  <si>
    <t>rubber tree</t>
  </si>
  <si>
    <t>Hevea brasiliensis</t>
  </si>
  <si>
    <t>passiflora</t>
  </si>
  <si>
    <t>titan arum</t>
  </si>
  <si>
    <t>Jabuticaba tree</t>
  </si>
  <si>
    <r>
      <t>Plinia cauliflora</t>
    </r>
    <r>
      <rPr>
        <sz val="11"/>
        <color rgb="FF202122"/>
        <rFont val="Calibri"/>
        <family val="2"/>
        <scheme val="minor"/>
      </rPr>
      <t>)</t>
    </r>
  </si>
  <si>
    <t>titan arum: (United Kingdom)</t>
  </si>
  <si>
    <t>giant water lily (United Kingdom)</t>
  </si>
  <si>
    <t>Jabuticaba Tree (United Kingdom)</t>
  </si>
  <si>
    <t>durian (United Kingdom)</t>
  </si>
  <si>
    <t>lace wood (United Kingdom)</t>
  </si>
  <si>
    <t>heliconia (United Kingdom)</t>
  </si>
  <si>
    <t>rubber tree (United Kingdom)</t>
  </si>
  <si>
    <t>passiflora (United Kingdom)</t>
  </si>
  <si>
    <r>
      <t xml:space="preserve">Supplementary Table S1. </t>
    </r>
    <r>
      <rPr>
        <sz val="12"/>
        <color rgb="FF000000"/>
        <rFont val="Times New Roman"/>
        <family val="1"/>
      </rPr>
      <t xml:space="preserve"> (A) Plants mentioned in Green Planet show (common name, scientific name, screen time per episode). (B) Google Trends weekly data for search terms representing plants featured in Green Planet with UK set as geographic region. (C) Google Trends weekly data for search terms representing plants featured in Green Planet show with US set as geographic region. (D) Google Trends weekly data for search terms representing control plant species from the tropical rainforest that were not portrayed in the Episode 1 (“Tropical Worlds”). (E) Anomaly dates detected for visits to Wikipedia pages representing plants mentioned in Green Planet show. (F) Anomaly dates detected for visits to Wikipedia pages representing control plant species from the tropical rainforest that were not portrayed in the Episode 1 (“Tropical Worl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409]d\-mmm;@"/>
    <numFmt numFmtId="165" formatCode="0.0"/>
  </numFmts>
  <fonts count="35">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b/>
      <sz val="11"/>
      <color rgb="FFFF0000"/>
      <name val="Calibri"/>
      <family val="2"/>
      <scheme val="minor"/>
    </font>
    <font>
      <u/>
      <sz val="11"/>
      <color theme="10"/>
      <name val="Calibri"/>
      <family val="2"/>
      <scheme val="minor"/>
    </font>
    <font>
      <sz val="11"/>
      <name val="Calibri"/>
      <family val="2"/>
      <scheme val="minor"/>
    </font>
    <font>
      <b/>
      <sz val="11"/>
      <name val="Calibri"/>
      <family val="2"/>
      <scheme val="minor"/>
    </font>
    <font>
      <sz val="9"/>
      <name val="Calibri"/>
      <family val="2"/>
      <scheme val="minor"/>
    </font>
    <font>
      <sz val="9"/>
      <color theme="1"/>
      <name val="Calibri"/>
      <family val="2"/>
      <scheme val="minor"/>
    </font>
    <font>
      <u/>
      <sz val="11"/>
      <name val="Calibri"/>
      <family val="2"/>
      <scheme val="minor"/>
    </font>
    <font>
      <i/>
      <sz val="13.5"/>
      <name val="Georgia"/>
      <family val="1"/>
    </font>
    <font>
      <sz val="13.5"/>
      <name val="Georgia"/>
      <family val="1"/>
    </font>
    <font>
      <i/>
      <sz val="11"/>
      <name val="Calibri"/>
      <family val="2"/>
      <scheme val="minor"/>
    </font>
    <font>
      <sz val="11"/>
      <color theme="1"/>
      <name val="Calibri  "/>
    </font>
    <font>
      <sz val="11"/>
      <color rgb="FF202122"/>
      <name val="Calibri"/>
      <family val="2"/>
      <scheme val="minor"/>
    </font>
    <font>
      <i/>
      <sz val="11"/>
      <color rgb="FF000000"/>
      <name val="Calibri"/>
      <family val="2"/>
      <scheme val="minor"/>
    </font>
    <font>
      <i/>
      <sz val="11"/>
      <color rgb="FF202122"/>
      <name val="Calibri"/>
      <family val="2"/>
      <scheme val="minor"/>
    </font>
    <font>
      <b/>
      <sz val="12"/>
      <color rgb="FF000000"/>
      <name val="Times New Roman"/>
      <family val="1"/>
    </font>
    <font>
      <sz val="12"/>
      <color rgb="FF000000"/>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4.9989318521683403E-2"/>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bottom style="medium">
        <color indexed="64"/>
      </bottom>
      <diagonal/>
    </border>
    <border>
      <left/>
      <right/>
      <top style="medium">
        <color indexed="64"/>
      </top>
      <bottom style="thin">
        <color indexed="64"/>
      </bottom>
      <diagonal/>
    </border>
    <border>
      <left/>
      <right/>
      <top/>
      <bottom style="double">
        <color indexed="64"/>
      </bottom>
      <diagonal/>
    </border>
    <border>
      <left/>
      <right/>
      <top style="double">
        <color indexed="64"/>
      </top>
      <bottom/>
      <diagonal/>
    </border>
    <border>
      <left/>
      <right/>
      <top style="thin">
        <color indexed="64"/>
      </top>
      <bottom style="medium">
        <color rgb="FFA2A9B1"/>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0" fillId="0" borderId="0" applyNumberFormat="0" applyFill="0" applyBorder="0" applyAlignment="0" applyProtection="0"/>
  </cellStyleXfs>
  <cellXfs count="63">
    <xf numFmtId="0" fontId="0" fillId="0" borderId="0" xfId="0"/>
    <xf numFmtId="14" fontId="0" fillId="0" borderId="0" xfId="0" applyNumberFormat="1"/>
    <xf numFmtId="0" fontId="0" fillId="0" borderId="10" xfId="0" applyBorder="1"/>
    <xf numFmtId="0" fontId="18" fillId="0" borderId="0" xfId="0" applyFont="1"/>
    <xf numFmtId="0" fontId="16" fillId="0" borderId="0" xfId="0" applyFont="1"/>
    <xf numFmtId="0" fontId="0" fillId="0" borderId="11" xfId="0" applyBorder="1"/>
    <xf numFmtId="0" fontId="0" fillId="0" borderId="12" xfId="0" applyBorder="1"/>
    <xf numFmtId="0" fontId="0" fillId="33" borderId="0" xfId="0" applyFill="1"/>
    <xf numFmtId="0" fontId="19" fillId="33" borderId="0" xfId="0" applyFont="1" applyFill="1"/>
    <xf numFmtId="0" fontId="22" fillId="0" borderId="0" xfId="0" applyFont="1"/>
    <xf numFmtId="0" fontId="21" fillId="33" borderId="0" xfId="0" applyFont="1" applyFill="1"/>
    <xf numFmtId="14" fontId="22" fillId="0" borderId="0" xfId="0" applyNumberFormat="1" applyFont="1"/>
    <xf numFmtId="0" fontId="22" fillId="33" borderId="0" xfId="0" applyFont="1" applyFill="1"/>
    <xf numFmtId="0" fontId="22" fillId="34" borderId="0" xfId="0" applyFont="1" applyFill="1"/>
    <xf numFmtId="0" fontId="21" fillId="33" borderId="0" xfId="0" applyFont="1" applyFill="1" applyAlignment="1">
      <alignment horizontal="center"/>
    </xf>
    <xf numFmtId="0" fontId="0" fillId="33" borderId="0" xfId="0" applyFill="1" applyAlignment="1">
      <alignment horizontal="center"/>
    </xf>
    <xf numFmtId="0" fontId="16" fillId="33" borderId="0" xfId="0" applyFont="1" applyFill="1"/>
    <xf numFmtId="0" fontId="14" fillId="33" borderId="0" xfId="0" applyFont="1" applyFill="1"/>
    <xf numFmtId="164" fontId="21" fillId="33" borderId="0" xfId="0" applyNumberFormat="1" applyFont="1" applyFill="1" applyAlignment="1">
      <alignment horizontal="center"/>
    </xf>
    <xf numFmtId="164" fontId="22" fillId="33" borderId="0" xfId="0" applyNumberFormat="1" applyFont="1" applyFill="1" applyAlignment="1">
      <alignment horizontal="center" vertical="center" wrapText="1"/>
    </xf>
    <xf numFmtId="0" fontId="22" fillId="33" borderId="0" xfId="0" applyFont="1" applyFill="1" applyAlignment="1">
      <alignment vertical="center" wrapText="1"/>
    </xf>
    <xf numFmtId="0" fontId="16" fillId="33" borderId="0" xfId="0" applyFont="1" applyFill="1" applyAlignment="1">
      <alignment vertical="center" wrapText="1"/>
    </xf>
    <xf numFmtId="14" fontId="22" fillId="34" borderId="0" xfId="0" applyNumberFormat="1" applyFont="1" applyFill="1"/>
    <xf numFmtId="0" fontId="0" fillId="34" borderId="0" xfId="0" applyFill="1"/>
    <xf numFmtId="164" fontId="21" fillId="33" borderId="0" xfId="0" applyNumberFormat="1" applyFont="1" applyFill="1"/>
    <xf numFmtId="14" fontId="21" fillId="33" borderId="0" xfId="0" applyNumberFormat="1" applyFont="1" applyFill="1"/>
    <xf numFmtId="0" fontId="25" fillId="33" borderId="0" xfId="42" applyFont="1" applyFill="1" applyBorder="1" applyAlignment="1">
      <alignment vertical="center"/>
    </xf>
    <xf numFmtId="0" fontId="26" fillId="33" borderId="0" xfId="0" applyFont="1" applyFill="1" applyAlignment="1">
      <alignment vertical="center"/>
    </xf>
    <xf numFmtId="0" fontId="27" fillId="33" borderId="0" xfId="0" applyFont="1" applyFill="1" applyAlignment="1">
      <alignment vertical="center"/>
    </xf>
    <xf numFmtId="14" fontId="22" fillId="33" borderId="0" xfId="0" applyNumberFormat="1" applyFont="1" applyFill="1"/>
    <xf numFmtId="0" fontId="18" fillId="0" borderId="12" xfId="0" applyFont="1" applyBorder="1"/>
    <xf numFmtId="14" fontId="0" fillId="0" borderId="12" xfId="0" applyNumberFormat="1" applyBorder="1"/>
    <xf numFmtId="0" fontId="18" fillId="0" borderId="11" xfId="0" applyFont="1" applyBorder="1"/>
    <xf numFmtId="14" fontId="0" fillId="0" borderId="11" xfId="0" applyNumberFormat="1" applyBorder="1"/>
    <xf numFmtId="14" fontId="0" fillId="0" borderId="10" xfId="0" applyNumberFormat="1" applyBorder="1"/>
    <xf numFmtId="0" fontId="18" fillId="0" borderId="10" xfId="0" applyFont="1" applyBorder="1"/>
    <xf numFmtId="0" fontId="0" fillId="0" borderId="0" xfId="0"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6" xfId="0" applyBorder="1"/>
    <xf numFmtId="0" fontId="0" fillId="0" borderId="15" xfId="0" applyBorder="1" applyAlignment="1">
      <alignment vertical="center" wrapText="1"/>
    </xf>
    <xf numFmtId="0" fontId="0" fillId="0" borderId="0" xfId="0" applyAlignment="1">
      <alignment vertical="center" wrapText="1"/>
    </xf>
    <xf numFmtId="0" fontId="22" fillId="33" borderId="0" xfId="0" applyFont="1" applyFill="1" applyAlignment="1">
      <alignment horizontal="center"/>
    </xf>
    <xf numFmtId="165" fontId="21" fillId="33" borderId="0" xfId="0" applyNumberFormat="1" applyFont="1" applyFill="1"/>
    <xf numFmtId="0" fontId="28" fillId="33" borderId="14" xfId="0" applyFont="1" applyFill="1" applyBorder="1" applyAlignment="1">
      <alignment horizontal="center"/>
    </xf>
    <xf numFmtId="0" fontId="21" fillId="33" borderId="13" xfId="0" applyFont="1" applyFill="1" applyBorder="1"/>
    <xf numFmtId="164" fontId="22" fillId="33" borderId="0" xfId="0" applyNumberFormat="1" applyFont="1" applyFill="1" applyAlignment="1">
      <alignment horizontal="center"/>
    </xf>
    <xf numFmtId="0" fontId="29" fillId="0" borderId="0" xfId="0" applyFont="1"/>
    <xf numFmtId="0" fontId="0" fillId="0" borderId="15" xfId="0" applyBorder="1" applyAlignment="1">
      <alignment horizontal="center" vertical="center" wrapText="1"/>
    </xf>
    <xf numFmtId="0" fontId="18" fillId="0" borderId="0" xfId="0" applyFont="1" applyAlignment="1">
      <alignment horizontal="center"/>
    </xf>
    <xf numFmtId="14" fontId="0" fillId="0" borderId="0" xfId="0" applyNumberFormat="1" applyAlignment="1">
      <alignment horizontal="center"/>
    </xf>
    <xf numFmtId="14" fontId="0" fillId="0" borderId="10" xfId="0" applyNumberFormat="1" applyBorder="1" applyAlignment="1">
      <alignment horizontal="center"/>
    </xf>
    <xf numFmtId="0" fontId="32" fillId="0" borderId="11" xfId="0" applyFont="1" applyBorder="1" applyAlignment="1">
      <alignment horizontal="center"/>
    </xf>
    <xf numFmtId="0" fontId="18" fillId="0" borderId="11" xfId="0" applyFont="1" applyBorder="1" applyAlignment="1">
      <alignment horizontal="center"/>
    </xf>
    <xf numFmtId="0" fontId="31" fillId="0" borderId="17" xfId="0" applyFont="1" applyBorder="1" applyAlignment="1">
      <alignment horizontal="center" vertical="center"/>
    </xf>
    <xf numFmtId="14" fontId="0" fillId="0" borderId="11" xfId="0" applyNumberFormat="1" applyBorder="1" applyAlignment="1">
      <alignment horizontal="center"/>
    </xf>
    <xf numFmtId="16" fontId="0" fillId="0" borderId="0" xfId="0" applyNumberFormat="1"/>
    <xf numFmtId="0" fontId="23" fillId="33" borderId="0" xfId="0" applyFont="1" applyFill="1" applyAlignment="1">
      <alignment vertical="center" wrapText="1"/>
    </xf>
    <xf numFmtId="0" fontId="24" fillId="33" borderId="0" xfId="0" applyFont="1" applyFill="1" applyAlignment="1">
      <alignment vertical="center" wrapText="1"/>
    </xf>
    <xf numFmtId="0" fontId="24" fillId="33" borderId="0" xfId="0" applyFont="1" applyFill="1" applyAlignment="1">
      <alignment vertical="center"/>
    </xf>
    <xf numFmtId="0" fontId="33" fillId="0" borderId="0" xfId="0" applyFont="1" applyAlignment="1">
      <alignment vertical="center" wrapText="1"/>
    </xf>
    <xf numFmtId="0" fontId="0" fillId="0" borderId="0" xfId="0" applyAlignme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E7E6E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F8724B-3014-4AB2-A13B-C6091246AA3B}">
  <dimension ref="A1:H1"/>
  <sheetViews>
    <sheetView tabSelected="1" workbookViewId="0">
      <selection activeCell="M3" sqref="M3"/>
    </sheetView>
  </sheetViews>
  <sheetFormatPr defaultRowHeight="14.4"/>
  <sheetData>
    <row r="1" spans="1:8" ht="204" customHeight="1">
      <c r="A1" s="61" t="s">
        <v>366</v>
      </c>
      <c r="B1" s="62"/>
      <c r="C1" s="62"/>
      <c r="D1" s="62"/>
      <c r="E1" s="62"/>
      <c r="F1" s="62"/>
      <c r="G1" s="62"/>
      <c r="H1" s="62"/>
    </row>
  </sheetData>
  <mergeCells count="1">
    <mergeCell ref="A1:H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C590D1-AFB5-4546-9EF6-BA5E1D866844}">
  <dimension ref="A1:BN72"/>
  <sheetViews>
    <sheetView zoomScale="89" zoomScaleNormal="89" workbookViewId="0">
      <selection activeCell="I3" sqref="I3"/>
    </sheetView>
  </sheetViews>
  <sheetFormatPr defaultRowHeight="14.4"/>
  <cols>
    <col min="1" max="1" width="16.33203125" customWidth="1"/>
  </cols>
  <sheetData>
    <row r="1" spans="1:66" s="9" customFormat="1">
      <c r="B1" s="9" t="s">
        <v>0</v>
      </c>
      <c r="J1" s="9" t="s">
        <v>2</v>
      </c>
      <c r="X1" s="9" t="s">
        <v>116</v>
      </c>
      <c r="AL1" s="9" t="s">
        <v>8</v>
      </c>
      <c r="AY1" s="9" t="s">
        <v>9</v>
      </c>
    </row>
    <row r="2" spans="1:66" s="4" customFormat="1" ht="16.2" customHeight="1">
      <c r="A2" s="9"/>
      <c r="B2" s="11" t="s">
        <v>236</v>
      </c>
      <c r="C2" s="11"/>
      <c r="D2" s="9"/>
      <c r="E2" s="9"/>
      <c r="F2" s="9"/>
      <c r="G2" s="9"/>
      <c r="H2" s="9"/>
      <c r="I2" s="9"/>
      <c r="J2" s="11" t="s">
        <v>237</v>
      </c>
      <c r="K2" s="11"/>
      <c r="L2" s="9"/>
      <c r="M2" s="9"/>
      <c r="N2" s="9"/>
      <c r="O2" s="9"/>
      <c r="R2" s="9"/>
      <c r="S2" s="9"/>
      <c r="T2" s="9"/>
      <c r="U2" s="9"/>
      <c r="V2" s="9"/>
      <c r="W2" s="9"/>
      <c r="X2" s="9" t="s">
        <v>238</v>
      </c>
      <c r="Y2" s="9"/>
      <c r="Z2" s="9"/>
      <c r="AA2" s="9"/>
      <c r="AB2" s="9"/>
      <c r="AC2" s="9"/>
      <c r="AD2" s="9"/>
      <c r="AE2" s="9"/>
      <c r="AF2" s="9"/>
      <c r="AG2" s="9"/>
      <c r="AH2" s="9"/>
      <c r="AI2" s="9"/>
      <c r="AJ2" s="9"/>
      <c r="AK2" s="9"/>
      <c r="AL2" s="11" t="s">
        <v>239</v>
      </c>
      <c r="AM2" s="11"/>
      <c r="AN2" s="9"/>
      <c r="AO2" s="9"/>
      <c r="AP2" s="9"/>
      <c r="AQ2" s="9"/>
      <c r="AR2" s="9"/>
      <c r="AS2" s="9"/>
      <c r="AT2" s="9"/>
      <c r="AU2" s="9"/>
      <c r="AV2" s="9"/>
      <c r="AW2" s="9"/>
      <c r="AX2" s="9"/>
      <c r="AY2" s="11" t="s">
        <v>240</v>
      </c>
      <c r="AZ2" s="11"/>
      <c r="BA2" s="9"/>
      <c r="BB2" s="9"/>
      <c r="BC2" s="9"/>
      <c r="BD2" s="9"/>
      <c r="BE2" s="9"/>
      <c r="BF2" s="9"/>
      <c r="BG2" s="9"/>
      <c r="BH2" s="9"/>
      <c r="BI2" s="9"/>
      <c r="BJ2" s="9"/>
      <c r="BK2" s="9"/>
      <c r="BL2" s="9"/>
      <c r="BM2" s="9"/>
      <c r="BN2" s="9"/>
    </row>
    <row r="3" spans="1:66" s="4" customFormat="1">
      <c r="A3" s="9" t="s">
        <v>253</v>
      </c>
      <c r="B3" s="9" t="s">
        <v>244</v>
      </c>
      <c r="C3" s="9" t="s">
        <v>245</v>
      </c>
      <c r="D3" s="9" t="s">
        <v>246</v>
      </c>
      <c r="E3" s="9" t="s">
        <v>247</v>
      </c>
      <c r="F3" s="9" t="s">
        <v>248</v>
      </c>
      <c r="G3" s="9" t="s">
        <v>249</v>
      </c>
      <c r="H3" s="9" t="s">
        <v>250</v>
      </c>
      <c r="I3" s="9" t="s">
        <v>251</v>
      </c>
      <c r="J3" s="9" t="s">
        <v>255</v>
      </c>
      <c r="K3" s="9" t="s">
        <v>256</v>
      </c>
      <c r="L3" s="9" t="s">
        <v>257</v>
      </c>
      <c r="M3" s="9" t="s">
        <v>258</v>
      </c>
      <c r="N3" s="9" t="s">
        <v>259</v>
      </c>
      <c r="O3" s="9" t="s">
        <v>260</v>
      </c>
      <c r="P3" s="9" t="s">
        <v>143</v>
      </c>
      <c r="Q3" s="9" t="s">
        <v>144</v>
      </c>
      <c r="R3" s="9" t="s">
        <v>261</v>
      </c>
      <c r="S3" s="9" t="s">
        <v>262</v>
      </c>
      <c r="T3" s="9" t="s">
        <v>263</v>
      </c>
      <c r="U3" s="9" t="s">
        <v>264</v>
      </c>
      <c r="V3" s="9" t="s">
        <v>265</v>
      </c>
      <c r="W3" s="9" t="s">
        <v>266</v>
      </c>
      <c r="X3" s="9" t="s">
        <v>267</v>
      </c>
      <c r="Y3" s="9" t="s">
        <v>268</v>
      </c>
      <c r="Z3" s="9" t="s">
        <v>269</v>
      </c>
      <c r="AA3" s="9" t="s">
        <v>270</v>
      </c>
      <c r="AB3" s="9" t="s">
        <v>271</v>
      </c>
      <c r="AC3" s="9" t="s">
        <v>272</v>
      </c>
      <c r="AD3" s="9" t="s">
        <v>273</v>
      </c>
      <c r="AE3" s="9" t="s">
        <v>274</v>
      </c>
      <c r="AF3" s="9" t="s">
        <v>275</v>
      </c>
      <c r="AG3" s="9" t="s">
        <v>276</v>
      </c>
      <c r="AH3" s="9" t="s">
        <v>277</v>
      </c>
      <c r="AI3" s="9" t="s">
        <v>278</v>
      </c>
      <c r="AJ3" s="9" t="s">
        <v>92</v>
      </c>
      <c r="AK3" s="9" t="s">
        <v>279</v>
      </c>
      <c r="AL3" s="9" t="s">
        <v>115</v>
      </c>
      <c r="AM3" s="9" t="s">
        <v>280</v>
      </c>
      <c r="AN3" s="9" t="s">
        <v>281</v>
      </c>
      <c r="AO3" s="9" t="s">
        <v>78</v>
      </c>
      <c r="AP3" s="9" t="s">
        <v>95</v>
      </c>
      <c r="AQ3" s="9" t="s">
        <v>282</v>
      </c>
      <c r="AR3" s="9" t="s">
        <v>283</v>
      </c>
      <c r="AS3" s="9" t="s">
        <v>284</v>
      </c>
      <c r="AT3" s="9" t="s">
        <v>285</v>
      </c>
      <c r="AU3" s="9" t="s">
        <v>103</v>
      </c>
      <c r="AV3" s="9" t="s">
        <v>113</v>
      </c>
      <c r="AW3" s="9" t="s">
        <v>286</v>
      </c>
      <c r="AX3" s="9" t="s">
        <v>287</v>
      </c>
      <c r="AY3" s="9" t="s">
        <v>288</v>
      </c>
      <c r="AZ3" s="9" t="s">
        <v>289</v>
      </c>
      <c r="BA3" s="9" t="s">
        <v>290</v>
      </c>
      <c r="BB3" s="9" t="s">
        <v>291</v>
      </c>
      <c r="BC3" s="9" t="s">
        <v>292</v>
      </c>
      <c r="BD3" s="9" t="s">
        <v>293</v>
      </c>
      <c r="BE3" s="9" t="s">
        <v>294</v>
      </c>
      <c r="BF3" s="9" t="s">
        <v>295</v>
      </c>
      <c r="BG3" s="9" t="s">
        <v>296</v>
      </c>
      <c r="BH3" s="9" t="s">
        <v>297</v>
      </c>
      <c r="BI3" s="9" t="s">
        <v>298</v>
      </c>
      <c r="BJ3" s="9" t="s">
        <v>299</v>
      </c>
      <c r="BK3" s="9" t="s">
        <v>300</v>
      </c>
      <c r="BL3" s="9" t="s">
        <v>301</v>
      </c>
      <c r="BM3" s="9" t="s">
        <v>302</v>
      </c>
      <c r="BN3" s="9"/>
    </row>
    <row r="4" spans="1:66">
      <c r="A4" s="4" t="s">
        <v>254</v>
      </c>
      <c r="B4" s="3" t="s">
        <v>17</v>
      </c>
      <c r="C4" s="3" t="s">
        <v>77</v>
      </c>
      <c r="D4" s="3" t="s">
        <v>70</v>
      </c>
      <c r="E4" s="3" t="s">
        <v>76</v>
      </c>
      <c r="F4" s="3" t="s">
        <v>18</v>
      </c>
      <c r="G4" s="3" t="s">
        <v>71</v>
      </c>
      <c r="H4" s="3" t="s">
        <v>57</v>
      </c>
      <c r="I4" t="s">
        <v>19</v>
      </c>
      <c r="J4" s="3" t="s">
        <v>20</v>
      </c>
      <c r="K4" s="3" t="s">
        <v>21</v>
      </c>
      <c r="L4" s="3" t="s">
        <v>22</v>
      </c>
      <c r="M4" s="3" t="s">
        <v>61</v>
      </c>
      <c r="N4" t="s">
        <v>25</v>
      </c>
      <c r="O4" s="3" t="s">
        <v>58</v>
      </c>
      <c r="P4" s="3" t="s">
        <v>23</v>
      </c>
      <c r="Q4" s="3" t="s">
        <v>24</v>
      </c>
      <c r="R4" s="3" t="s">
        <v>66</v>
      </c>
      <c r="S4" s="3" t="s">
        <v>54</v>
      </c>
      <c r="T4" s="3" t="s">
        <v>26</v>
      </c>
      <c r="U4" s="3" t="s">
        <v>27</v>
      </c>
      <c r="V4" s="3" t="s">
        <v>28</v>
      </c>
      <c r="W4" s="3" t="s">
        <v>29</v>
      </c>
      <c r="X4" s="3" t="s">
        <v>31</v>
      </c>
      <c r="Y4" s="3" t="s">
        <v>30</v>
      </c>
      <c r="Z4" s="3" t="s">
        <v>35</v>
      </c>
      <c r="AA4" s="3" t="s">
        <v>33</v>
      </c>
      <c r="AB4" s="3" t="s">
        <v>59</v>
      </c>
      <c r="AC4" s="3" t="s">
        <v>32</v>
      </c>
      <c r="AD4" s="3" t="s">
        <v>67</v>
      </c>
      <c r="AE4" s="3" t="s">
        <v>34</v>
      </c>
      <c r="AF4" s="3" t="s">
        <v>72</v>
      </c>
      <c r="AG4" s="3" t="s">
        <v>62</v>
      </c>
      <c r="AH4" s="3" t="s">
        <v>36</v>
      </c>
      <c r="AI4" s="3" t="s">
        <v>60</v>
      </c>
      <c r="AJ4" s="3" t="s">
        <v>37</v>
      </c>
      <c r="AK4" s="3" t="s">
        <v>63</v>
      </c>
      <c r="AL4" s="3" t="s">
        <v>73</v>
      </c>
      <c r="AM4" s="3" t="s">
        <v>38</v>
      </c>
      <c r="AN4" s="3" t="s">
        <v>39</v>
      </c>
      <c r="AO4" s="3" t="s">
        <v>15</v>
      </c>
      <c r="AP4" s="3" t="s">
        <v>40</v>
      </c>
      <c r="AQ4" s="3" t="s">
        <v>64</v>
      </c>
      <c r="AR4" s="3" t="s">
        <v>74</v>
      </c>
      <c r="AS4" s="3" t="s">
        <v>41</v>
      </c>
      <c r="AT4" s="3" t="s">
        <v>42</v>
      </c>
      <c r="AU4" s="3" t="s">
        <v>55</v>
      </c>
      <c r="AV4" s="3" t="s">
        <v>68</v>
      </c>
      <c r="AW4" s="3" t="s">
        <v>65</v>
      </c>
      <c r="AX4" s="3" t="s">
        <v>12</v>
      </c>
      <c r="AY4" s="3" t="s">
        <v>43</v>
      </c>
      <c r="AZ4" s="3" t="s">
        <v>44</v>
      </c>
      <c r="BA4" s="3" t="s">
        <v>45</v>
      </c>
      <c r="BB4" s="3" t="s">
        <v>46</v>
      </c>
      <c r="BC4" s="3" t="s">
        <v>48</v>
      </c>
      <c r="BD4" s="3" t="s">
        <v>50</v>
      </c>
      <c r="BE4" s="3" t="s">
        <v>51</v>
      </c>
      <c r="BF4" s="3" t="s">
        <v>69</v>
      </c>
      <c r="BH4" s="3" t="s">
        <v>16</v>
      </c>
      <c r="BI4" s="3" t="s">
        <v>52</v>
      </c>
      <c r="BJ4" s="3" t="s">
        <v>53</v>
      </c>
      <c r="BK4" s="3" t="s">
        <v>49</v>
      </c>
      <c r="BL4" s="3" t="s">
        <v>47</v>
      </c>
      <c r="BM4" s="3" t="s">
        <v>303</v>
      </c>
    </row>
    <row r="5" spans="1:66" s="10" customFormat="1">
      <c r="A5" s="12" t="s">
        <v>252</v>
      </c>
      <c r="B5" s="10">
        <v>246</v>
      </c>
      <c r="C5" s="10">
        <v>12</v>
      </c>
      <c r="D5" s="10">
        <f>6*60+13</f>
        <v>373</v>
      </c>
      <c r="E5" s="10">
        <f>2*60+48</f>
        <v>168</v>
      </c>
      <c r="F5" s="10">
        <v>20</v>
      </c>
      <c r="G5" s="10">
        <f>3*60+50</f>
        <v>230</v>
      </c>
      <c r="H5" s="10">
        <f>2*60+54</f>
        <v>174</v>
      </c>
      <c r="I5" s="10">
        <f>120+34</f>
        <v>154</v>
      </c>
      <c r="J5" s="10">
        <v>91</v>
      </c>
      <c r="K5" s="10">
        <v>20</v>
      </c>
      <c r="L5" s="10">
        <v>31</v>
      </c>
      <c r="M5" s="10">
        <v>322</v>
      </c>
      <c r="N5" s="10">
        <v>242</v>
      </c>
      <c r="O5" s="10">
        <v>276</v>
      </c>
      <c r="P5" s="10">
        <v>35</v>
      </c>
      <c r="Q5" s="10">
        <v>35</v>
      </c>
      <c r="R5" s="10">
        <v>157</v>
      </c>
      <c r="S5" s="10">
        <v>84</v>
      </c>
      <c r="T5" s="10">
        <v>172</v>
      </c>
      <c r="U5" s="10">
        <v>113</v>
      </c>
      <c r="V5" s="10">
        <v>60</v>
      </c>
      <c r="W5" s="10">
        <v>250</v>
      </c>
      <c r="X5" s="10">
        <v>10</v>
      </c>
      <c r="Y5" s="10">
        <v>260</v>
      </c>
      <c r="Z5" s="10">
        <v>131</v>
      </c>
      <c r="AA5" s="10">
        <v>24</v>
      </c>
      <c r="AB5" s="10">
        <v>34</v>
      </c>
      <c r="AC5" s="10">
        <v>12</v>
      </c>
      <c r="AD5" s="10">
        <v>233</v>
      </c>
      <c r="AE5" s="10">
        <v>5</v>
      </c>
      <c r="AF5" s="10">
        <v>230</v>
      </c>
      <c r="AG5" s="10">
        <v>130</v>
      </c>
      <c r="AH5" s="10">
        <v>162</v>
      </c>
      <c r="AI5" s="10">
        <v>48</v>
      </c>
      <c r="AJ5" s="10">
        <v>39</v>
      </c>
      <c r="AK5" s="10">
        <v>187</v>
      </c>
      <c r="AL5" s="10">
        <v>55</v>
      </c>
      <c r="AM5" s="10">
        <v>9</v>
      </c>
      <c r="AN5" s="10">
        <v>10</v>
      </c>
      <c r="AO5" s="10">
        <v>439</v>
      </c>
      <c r="AP5" s="10">
        <v>118</v>
      </c>
      <c r="AQ5" s="10">
        <v>286</v>
      </c>
      <c r="AR5" s="10">
        <v>168</v>
      </c>
      <c r="AS5" s="10">
        <v>131</v>
      </c>
      <c r="AT5" s="10">
        <v>165</v>
      </c>
      <c r="AU5" s="10">
        <v>101</v>
      </c>
      <c r="AV5" s="10">
        <v>270</v>
      </c>
      <c r="AW5" s="10">
        <v>107</v>
      </c>
      <c r="AX5" s="10">
        <v>211</v>
      </c>
      <c r="AY5" s="10">
        <v>63</v>
      </c>
      <c r="AZ5" s="10">
        <v>37</v>
      </c>
      <c r="BA5" s="10">
        <v>237</v>
      </c>
      <c r="BB5" s="10">
        <v>141</v>
      </c>
      <c r="BC5" s="10">
        <v>3</v>
      </c>
      <c r="BD5" s="10">
        <v>280</v>
      </c>
      <c r="BE5" s="10">
        <v>12</v>
      </c>
      <c r="BF5" s="10">
        <v>252</v>
      </c>
      <c r="BG5" s="10">
        <v>172</v>
      </c>
      <c r="BH5" s="10">
        <v>7</v>
      </c>
      <c r="BI5" s="10">
        <v>10</v>
      </c>
      <c r="BJ5" s="10">
        <v>10</v>
      </c>
      <c r="BK5" s="10">
        <v>3</v>
      </c>
      <c r="BL5" s="10">
        <v>3</v>
      </c>
      <c r="BM5" s="10">
        <v>186</v>
      </c>
    </row>
    <row r="9" spans="1:66">
      <c r="AH9" s="3"/>
    </row>
    <row r="10" spans="1:66">
      <c r="AH10" s="3"/>
    </row>
    <row r="11" spans="1:66">
      <c r="AH11" s="3"/>
    </row>
    <row r="12" spans="1:66">
      <c r="AH12" s="3"/>
    </row>
    <row r="13" spans="1:66">
      <c r="AH13" s="3"/>
    </row>
    <row r="14" spans="1:66">
      <c r="AH14" s="3"/>
    </row>
    <row r="15" spans="1:66">
      <c r="AH15" s="3"/>
    </row>
    <row r="18" spans="34:34">
      <c r="AH18" s="3"/>
    </row>
    <row r="19" spans="34:34">
      <c r="AH19" s="3"/>
    </row>
    <row r="20" spans="34:34">
      <c r="AH20" s="3"/>
    </row>
    <row r="21" spans="34:34">
      <c r="AH21" s="3"/>
    </row>
    <row r="23" spans="34:34">
      <c r="AH23" s="3"/>
    </row>
    <row r="24" spans="34:34">
      <c r="AH24" s="3"/>
    </row>
    <row r="25" spans="34:34">
      <c r="AH25" s="3"/>
    </row>
    <row r="27" spans="34:34">
      <c r="AH27" s="3"/>
    </row>
    <row r="28" spans="34:34">
      <c r="AH28" s="3"/>
    </row>
    <row r="29" spans="34:34">
      <c r="AH29" s="3"/>
    </row>
    <row r="30" spans="34:34">
      <c r="AH30" s="3"/>
    </row>
    <row r="31" spans="34:34">
      <c r="AH31" s="3"/>
    </row>
    <row r="32" spans="34:34">
      <c r="AH32" s="3"/>
    </row>
    <row r="34" spans="34:34">
      <c r="AH34" s="3"/>
    </row>
    <row r="35" spans="34:34">
      <c r="AH35" s="3"/>
    </row>
    <row r="37" spans="34:34">
      <c r="AH37" s="3"/>
    </row>
    <row r="38" spans="34:34">
      <c r="AH38" s="3"/>
    </row>
    <row r="39" spans="34:34">
      <c r="AH39" s="3"/>
    </row>
    <row r="40" spans="34:34">
      <c r="AH40" s="3"/>
    </row>
    <row r="41" spans="34:34">
      <c r="AH41" s="3"/>
    </row>
    <row r="42" spans="34:34">
      <c r="AH42" s="3"/>
    </row>
    <row r="43" spans="34:34">
      <c r="AH43" s="3"/>
    </row>
    <row r="44" spans="34:34">
      <c r="AH44" s="3"/>
    </row>
    <row r="45" spans="34:34">
      <c r="AH45" s="3"/>
    </row>
    <row r="46" spans="34:34">
      <c r="AH46" s="3"/>
    </row>
    <row r="47" spans="34:34">
      <c r="AH47" s="3"/>
    </row>
    <row r="48" spans="34:34">
      <c r="AH48" s="3"/>
    </row>
    <row r="49" spans="34:34">
      <c r="AH49" s="3"/>
    </row>
    <row r="51" spans="34:34">
      <c r="AH51" s="3"/>
    </row>
    <row r="52" spans="34:34">
      <c r="AH52" s="3"/>
    </row>
    <row r="53" spans="34:34">
      <c r="AH53" s="3"/>
    </row>
    <row r="54" spans="34:34">
      <c r="AH54" s="3"/>
    </row>
    <row r="56" spans="34:34">
      <c r="AH56" s="3"/>
    </row>
    <row r="57" spans="34:34">
      <c r="AH57" s="3"/>
    </row>
    <row r="58" spans="34:34">
      <c r="AH58" s="3"/>
    </row>
    <row r="59" spans="34:34">
      <c r="AH59" s="3"/>
    </row>
    <row r="60" spans="34:34">
      <c r="AH60" s="3"/>
    </row>
    <row r="61" spans="34:34">
      <c r="AH61" s="3"/>
    </row>
    <row r="62" spans="34:34">
      <c r="AH62" s="3"/>
    </row>
    <row r="63" spans="34:34">
      <c r="AH63" s="3"/>
    </row>
    <row r="64" spans="34:34">
      <c r="AH64" s="3"/>
    </row>
    <row r="65" spans="34:34">
      <c r="AH65" s="3"/>
    </row>
    <row r="66" spans="34:34">
      <c r="AH66" s="3"/>
    </row>
    <row r="67" spans="34:34">
      <c r="AH67" s="3"/>
    </row>
    <row r="68" spans="34:34">
      <c r="AH68" s="3"/>
    </row>
    <row r="69" spans="34:34">
      <c r="AH69" s="3"/>
    </row>
    <row r="70" spans="34:34">
      <c r="AH70" s="3"/>
    </row>
    <row r="72" spans="34:34">
      <c r="AH72" s="3"/>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O111"/>
  <sheetViews>
    <sheetView zoomScale="85" zoomScaleNormal="85" workbookViewId="0">
      <selection activeCell="BQ77" sqref="BQ77"/>
    </sheetView>
  </sheetViews>
  <sheetFormatPr defaultRowHeight="14.4"/>
  <cols>
    <col min="1" max="1" width="25.6640625" style="15" customWidth="1"/>
    <col min="2" max="2" width="17.77734375" style="7" customWidth="1"/>
    <col min="3" max="3" width="18.21875" style="7" customWidth="1"/>
    <col min="4" max="4" width="8.88671875" style="8" customWidth="1"/>
    <col min="5" max="5" width="8.88671875" style="16"/>
    <col min="6" max="6" width="8.88671875" style="7"/>
    <col min="7" max="7" width="8.88671875" style="8"/>
    <col min="8" max="8" width="8.88671875" style="7"/>
    <col min="9" max="9" width="8.88671875" style="8"/>
    <col min="10" max="10" width="8.88671875" style="17"/>
    <col min="11" max="11" width="12.5546875" style="7" customWidth="1"/>
    <col min="12" max="12" width="8.88671875" style="7"/>
    <col min="13" max="13" width="16.21875" style="8" customWidth="1"/>
    <col min="14" max="23" width="8.88671875" style="7"/>
    <col min="24" max="24" width="8.88671875" style="8"/>
    <col min="25" max="29" width="8.88671875" style="7"/>
    <col min="30" max="30" width="8.88671875" style="16"/>
    <col min="31" max="37" width="8.88671875" style="7"/>
    <col min="38" max="38" width="8.88671875" style="17"/>
    <col min="39" max="42" width="8.88671875" style="7"/>
    <col min="43" max="43" width="8.88671875" style="16"/>
    <col min="44" max="54" width="8.88671875" style="7"/>
    <col min="55" max="55" width="10.6640625" style="7" customWidth="1"/>
    <col min="56" max="57" width="8.88671875" style="7"/>
    <col min="58" max="58" width="8.88671875" style="16"/>
    <col min="59" max="64" width="8.88671875" style="7"/>
    <col min="65" max="65" width="8.88671875" style="16"/>
    <col min="66" max="16384" width="8.88671875" style="7"/>
  </cols>
  <sheetData>
    <row r="1" spans="1:66" s="12" customFormat="1">
      <c r="A1" s="43" t="s">
        <v>235</v>
      </c>
      <c r="B1" s="12" t="s">
        <v>0</v>
      </c>
      <c r="J1" s="12" t="s">
        <v>2</v>
      </c>
      <c r="X1" s="12" t="s">
        <v>116</v>
      </c>
      <c r="AL1" s="12" t="s">
        <v>8</v>
      </c>
      <c r="AY1" s="12" t="s">
        <v>9</v>
      </c>
    </row>
    <row r="2" spans="1:66" s="16" customFormat="1">
      <c r="A2" s="43"/>
      <c r="B2" s="29" t="s">
        <v>236</v>
      </c>
      <c r="C2" s="29"/>
      <c r="D2" s="12"/>
      <c r="E2" s="12"/>
      <c r="F2" s="12"/>
      <c r="G2" s="12"/>
      <c r="H2" s="12"/>
      <c r="I2" s="12"/>
      <c r="J2" s="29" t="s">
        <v>308</v>
      </c>
      <c r="K2" s="29"/>
      <c r="L2" s="12"/>
      <c r="M2" s="12"/>
      <c r="N2" s="12"/>
      <c r="O2" s="12"/>
      <c r="R2" s="12"/>
      <c r="S2" s="12"/>
      <c r="T2" s="12"/>
      <c r="U2" s="12"/>
      <c r="V2" s="12"/>
      <c r="W2" s="12"/>
      <c r="X2" s="12" t="s">
        <v>238</v>
      </c>
      <c r="Y2" s="12"/>
      <c r="Z2" s="12"/>
      <c r="AA2" s="12"/>
      <c r="AB2" s="12"/>
      <c r="AC2" s="12"/>
      <c r="AD2" s="12"/>
      <c r="AE2" s="12"/>
      <c r="AF2" s="12"/>
      <c r="AG2" s="12"/>
      <c r="AH2" s="12"/>
      <c r="AI2" s="12"/>
      <c r="AJ2" s="12"/>
      <c r="AK2" s="12"/>
      <c r="AL2" s="29" t="s">
        <v>239</v>
      </c>
      <c r="AM2" s="29"/>
      <c r="AN2" s="12"/>
      <c r="AO2" s="12"/>
      <c r="AP2" s="12"/>
      <c r="AQ2" s="12"/>
      <c r="AR2" s="12"/>
      <c r="AS2" s="12"/>
      <c r="AT2" s="12"/>
      <c r="AU2" s="12"/>
      <c r="AV2" s="12"/>
      <c r="AW2" s="12"/>
      <c r="AX2" s="12"/>
      <c r="AY2" s="29" t="s">
        <v>240</v>
      </c>
      <c r="AZ2" s="29"/>
      <c r="BA2" s="12"/>
      <c r="BB2" s="12"/>
      <c r="BC2" s="12"/>
      <c r="BD2" s="12"/>
      <c r="BE2" s="12"/>
      <c r="BF2" s="12"/>
      <c r="BG2" s="12"/>
      <c r="BH2" s="12"/>
      <c r="BI2" s="12"/>
      <c r="BJ2" s="12"/>
      <c r="BK2" s="12"/>
      <c r="BL2" s="12"/>
      <c r="BM2" s="12"/>
      <c r="BN2" s="12"/>
    </row>
    <row r="3" spans="1:66" s="16" customFormat="1">
      <c r="A3" s="43" t="s">
        <v>305</v>
      </c>
      <c r="B3" s="12" t="s">
        <v>117</v>
      </c>
      <c r="C3" s="12" t="s">
        <v>118</v>
      </c>
      <c r="D3" s="12" t="s">
        <v>119</v>
      </c>
      <c r="E3" s="12" t="s">
        <v>120</v>
      </c>
      <c r="F3" s="12" t="s">
        <v>123</v>
      </c>
      <c r="G3" s="12" t="s">
        <v>121</v>
      </c>
      <c r="H3" s="12" t="s">
        <v>124</v>
      </c>
      <c r="I3" s="12" t="s">
        <v>1</v>
      </c>
      <c r="J3" s="12" t="s">
        <v>122</v>
      </c>
      <c r="K3" s="12" t="s">
        <v>125</v>
      </c>
      <c r="L3" s="12" t="s">
        <v>126</v>
      </c>
      <c r="M3" s="12" t="s">
        <v>127</v>
      </c>
      <c r="N3" s="12" t="s">
        <v>128</v>
      </c>
      <c r="O3" s="12" t="s">
        <v>3</v>
      </c>
      <c r="P3" s="12" t="s">
        <v>306</v>
      </c>
      <c r="Q3" s="12" t="s">
        <v>307</v>
      </c>
      <c r="R3" s="12" t="s">
        <v>145</v>
      </c>
      <c r="S3" s="12" t="s">
        <v>149</v>
      </c>
      <c r="T3" s="12" t="s">
        <v>148</v>
      </c>
      <c r="U3" s="12" t="s">
        <v>151</v>
      </c>
      <c r="V3" s="12" t="s">
        <v>153</v>
      </c>
      <c r="W3" s="12" t="s">
        <v>154</v>
      </c>
      <c r="X3" s="12" t="s">
        <v>156</v>
      </c>
      <c r="Y3" s="12" t="s">
        <v>159</v>
      </c>
      <c r="Z3" s="12" t="s">
        <v>160</v>
      </c>
      <c r="AA3" s="12" t="s">
        <v>162</v>
      </c>
      <c r="AB3" s="12" t="s">
        <v>164</v>
      </c>
      <c r="AC3" s="12" t="s">
        <v>167</v>
      </c>
      <c r="AD3" s="12" t="s">
        <v>168</v>
      </c>
      <c r="AE3" s="12" t="s">
        <v>171</v>
      </c>
      <c r="AF3" s="12" t="s">
        <v>4</v>
      </c>
      <c r="AG3" s="12" t="s">
        <v>174</v>
      </c>
      <c r="AH3" s="12" t="s">
        <v>175</v>
      </c>
      <c r="AI3" s="12" t="s">
        <v>5</v>
      </c>
      <c r="AJ3" s="12" t="s">
        <v>6</v>
      </c>
      <c r="AK3" s="12" t="s">
        <v>7</v>
      </c>
      <c r="AL3" s="12" t="s">
        <v>180</v>
      </c>
      <c r="AM3" s="12" t="s">
        <v>182</v>
      </c>
      <c r="AN3" s="12" t="s">
        <v>184</v>
      </c>
      <c r="AO3" s="12" t="s">
        <v>186</v>
      </c>
      <c r="AP3" s="12" t="s">
        <v>188</v>
      </c>
      <c r="AQ3" s="12" t="s">
        <v>190</v>
      </c>
      <c r="AR3" s="12" t="s">
        <v>193</v>
      </c>
      <c r="AS3" s="12" t="s">
        <v>194</v>
      </c>
      <c r="AT3" s="12" t="s">
        <v>196</v>
      </c>
      <c r="AU3" s="12" t="s">
        <v>198</v>
      </c>
      <c r="AV3" s="12" t="s">
        <v>200</v>
      </c>
      <c r="AW3" s="12" t="s">
        <v>202</v>
      </c>
      <c r="AX3" s="12" t="s">
        <v>204</v>
      </c>
      <c r="AY3" s="12" t="s">
        <v>206</v>
      </c>
      <c r="AZ3" s="12" t="s">
        <v>208</v>
      </c>
      <c r="BA3" s="12" t="s">
        <v>211</v>
      </c>
      <c r="BB3" s="12" t="s">
        <v>212</v>
      </c>
      <c r="BC3" s="12" t="s">
        <v>215</v>
      </c>
      <c r="BD3" s="12" t="s">
        <v>216</v>
      </c>
      <c r="BE3" s="12" t="s">
        <v>218</v>
      </c>
      <c r="BF3" s="12" t="s">
        <v>221</v>
      </c>
      <c r="BG3" s="12" t="s">
        <v>222</v>
      </c>
      <c r="BH3" s="12" t="s">
        <v>225</v>
      </c>
      <c r="BI3" s="12" t="s">
        <v>226</v>
      </c>
      <c r="BJ3" s="12" t="s">
        <v>11</v>
      </c>
      <c r="BK3" s="12" t="s">
        <v>229</v>
      </c>
      <c r="BL3" s="12" t="s">
        <v>232</v>
      </c>
      <c r="BM3" s="12" t="s">
        <v>233</v>
      </c>
      <c r="BN3" s="12"/>
    </row>
    <row r="4" spans="1:66">
      <c r="A4" s="15" t="s">
        <v>304</v>
      </c>
    </row>
    <row r="5" spans="1:66" ht="14.4" customHeight="1">
      <c r="A5" s="18">
        <v>44199</v>
      </c>
      <c r="B5" s="10">
        <v>50</v>
      </c>
      <c r="C5" s="10">
        <v>52</v>
      </c>
      <c r="D5" s="10">
        <v>46</v>
      </c>
      <c r="E5" s="10">
        <v>26</v>
      </c>
      <c r="F5" s="10">
        <v>0</v>
      </c>
      <c r="G5" s="10">
        <v>3</v>
      </c>
      <c r="H5" s="10">
        <v>0</v>
      </c>
      <c r="I5" s="10">
        <v>0</v>
      </c>
      <c r="J5" s="10">
        <v>10</v>
      </c>
      <c r="K5" s="10">
        <v>52</v>
      </c>
      <c r="L5" s="10">
        <v>32</v>
      </c>
      <c r="M5" s="10">
        <v>0</v>
      </c>
      <c r="N5" s="10">
        <v>29</v>
      </c>
      <c r="O5" s="10">
        <v>10</v>
      </c>
      <c r="P5" s="58" t="s">
        <v>243</v>
      </c>
      <c r="Q5" s="58" t="s">
        <v>242</v>
      </c>
      <c r="R5" s="10">
        <v>0</v>
      </c>
      <c r="S5" s="10">
        <v>9</v>
      </c>
      <c r="T5" s="10">
        <v>45</v>
      </c>
      <c r="U5" s="10">
        <v>0</v>
      </c>
      <c r="V5" s="10">
        <v>30</v>
      </c>
      <c r="W5" s="10">
        <v>58</v>
      </c>
      <c r="X5" s="10">
        <v>26</v>
      </c>
      <c r="Y5" s="10">
        <v>78</v>
      </c>
      <c r="Z5" s="10">
        <v>68</v>
      </c>
      <c r="AA5" s="10">
        <v>62</v>
      </c>
      <c r="AB5" s="10">
        <v>29</v>
      </c>
      <c r="AC5" s="10">
        <v>49</v>
      </c>
      <c r="AD5" s="10">
        <v>1</v>
      </c>
      <c r="AE5" s="10">
        <v>28</v>
      </c>
      <c r="AF5" s="10">
        <v>0</v>
      </c>
      <c r="AG5" s="10">
        <v>9</v>
      </c>
      <c r="AH5" s="10">
        <v>32</v>
      </c>
      <c r="AI5" s="10">
        <v>54</v>
      </c>
      <c r="AJ5" s="10">
        <v>3</v>
      </c>
      <c r="AK5" s="10">
        <v>0</v>
      </c>
      <c r="AL5" s="10">
        <v>0</v>
      </c>
      <c r="AM5" s="10">
        <v>0</v>
      </c>
      <c r="AN5" s="10">
        <v>42</v>
      </c>
      <c r="AO5" s="10">
        <v>26</v>
      </c>
      <c r="AP5" s="10">
        <v>39</v>
      </c>
      <c r="AQ5" s="10">
        <v>0</v>
      </c>
      <c r="AR5" s="10">
        <v>0</v>
      </c>
      <c r="AS5" s="10">
        <v>47</v>
      </c>
      <c r="AT5" s="10">
        <v>22</v>
      </c>
      <c r="AU5" s="10">
        <v>9</v>
      </c>
      <c r="AV5" s="10">
        <v>0</v>
      </c>
      <c r="AW5" s="10">
        <v>0</v>
      </c>
      <c r="AX5" s="10">
        <v>41</v>
      </c>
      <c r="AY5" s="10">
        <v>0</v>
      </c>
      <c r="AZ5" s="10">
        <v>0</v>
      </c>
      <c r="BA5" s="10">
        <v>63</v>
      </c>
      <c r="BB5" s="10">
        <v>23</v>
      </c>
      <c r="BC5" s="10">
        <v>69</v>
      </c>
      <c r="BD5" s="10">
        <v>22</v>
      </c>
      <c r="BE5" s="10">
        <v>47</v>
      </c>
      <c r="BF5" s="10">
        <v>0</v>
      </c>
      <c r="BG5" s="10">
        <v>0</v>
      </c>
      <c r="BH5" s="10">
        <v>58</v>
      </c>
      <c r="BI5" s="10">
        <v>22</v>
      </c>
      <c r="BJ5" s="10">
        <v>74</v>
      </c>
      <c r="BK5" s="10">
        <v>96</v>
      </c>
      <c r="BL5" s="10">
        <v>82</v>
      </c>
      <c r="BM5" s="10">
        <v>0</v>
      </c>
      <c r="BN5" s="10"/>
    </row>
    <row r="6" spans="1:66">
      <c r="A6" s="18">
        <v>44206</v>
      </c>
      <c r="B6" s="10">
        <v>47</v>
      </c>
      <c r="C6" s="10">
        <v>65</v>
      </c>
      <c r="D6" s="10">
        <v>52</v>
      </c>
      <c r="E6" s="10">
        <v>26</v>
      </c>
      <c r="F6" s="10">
        <v>0</v>
      </c>
      <c r="G6" s="10">
        <v>5</v>
      </c>
      <c r="H6" s="10">
        <v>0</v>
      </c>
      <c r="I6" s="10">
        <v>0</v>
      </c>
      <c r="J6" s="10">
        <v>7</v>
      </c>
      <c r="K6" s="10">
        <v>47</v>
      </c>
      <c r="L6" s="10">
        <v>22</v>
      </c>
      <c r="M6" s="10">
        <v>20</v>
      </c>
      <c r="N6" s="10">
        <v>55</v>
      </c>
      <c r="O6" s="10">
        <v>13</v>
      </c>
      <c r="P6" s="59"/>
      <c r="Q6" s="59"/>
      <c r="R6" s="10">
        <v>0</v>
      </c>
      <c r="S6" s="10">
        <v>4</v>
      </c>
      <c r="T6" s="10">
        <v>54</v>
      </c>
      <c r="U6" s="10">
        <v>0</v>
      </c>
      <c r="V6" s="10">
        <v>51</v>
      </c>
      <c r="W6" s="10">
        <v>56</v>
      </c>
      <c r="X6" s="10">
        <v>21</v>
      </c>
      <c r="Y6" s="10">
        <v>61</v>
      </c>
      <c r="Z6" s="10">
        <v>62</v>
      </c>
      <c r="AA6" s="10">
        <v>63</v>
      </c>
      <c r="AB6" s="10">
        <v>76</v>
      </c>
      <c r="AC6" s="10">
        <v>49</v>
      </c>
      <c r="AD6" s="10">
        <v>1</v>
      </c>
      <c r="AE6" s="10">
        <v>26</v>
      </c>
      <c r="AF6" s="10">
        <v>0</v>
      </c>
      <c r="AG6" s="10">
        <v>9</v>
      </c>
      <c r="AH6" s="10">
        <v>36</v>
      </c>
      <c r="AI6" s="10">
        <v>0</v>
      </c>
      <c r="AJ6" s="10">
        <v>15</v>
      </c>
      <c r="AK6" s="10">
        <v>0</v>
      </c>
      <c r="AL6" s="10">
        <v>0</v>
      </c>
      <c r="AM6" s="10">
        <v>0</v>
      </c>
      <c r="AN6" s="10">
        <v>43</v>
      </c>
      <c r="AO6" s="10">
        <v>35</v>
      </c>
      <c r="AP6" s="10">
        <v>0</v>
      </c>
      <c r="AQ6" s="10">
        <v>0</v>
      </c>
      <c r="AR6" s="10">
        <v>0</v>
      </c>
      <c r="AS6" s="10">
        <v>37</v>
      </c>
      <c r="AT6" s="10">
        <v>0</v>
      </c>
      <c r="AU6" s="10">
        <v>18</v>
      </c>
      <c r="AV6" s="10">
        <v>0</v>
      </c>
      <c r="AW6" s="10">
        <v>0</v>
      </c>
      <c r="AX6" s="10">
        <v>43</v>
      </c>
      <c r="AY6" s="10">
        <v>0</v>
      </c>
      <c r="AZ6" s="10">
        <v>17</v>
      </c>
      <c r="BA6" s="10">
        <v>68</v>
      </c>
      <c r="BB6" s="10">
        <v>47</v>
      </c>
      <c r="BC6" s="10">
        <v>72</v>
      </c>
      <c r="BD6" s="10">
        <v>22</v>
      </c>
      <c r="BE6" s="10">
        <v>47</v>
      </c>
      <c r="BF6" s="10">
        <v>0</v>
      </c>
      <c r="BG6" s="10">
        <v>0</v>
      </c>
      <c r="BH6" s="10">
        <v>65</v>
      </c>
      <c r="BI6" s="10">
        <v>14</v>
      </c>
      <c r="BJ6" s="10">
        <v>78</v>
      </c>
      <c r="BK6" s="10">
        <v>97</v>
      </c>
      <c r="BL6" s="10">
        <v>79</v>
      </c>
      <c r="BM6" s="10">
        <v>17</v>
      </c>
      <c r="BN6" s="10"/>
    </row>
    <row r="7" spans="1:66">
      <c r="A7" s="18">
        <v>44213</v>
      </c>
      <c r="B7" s="10">
        <v>50</v>
      </c>
      <c r="C7" s="10">
        <v>56</v>
      </c>
      <c r="D7" s="10">
        <v>61</v>
      </c>
      <c r="E7" s="10">
        <v>0</v>
      </c>
      <c r="F7" s="10">
        <v>0</v>
      </c>
      <c r="G7" s="10">
        <v>5</v>
      </c>
      <c r="H7" s="10">
        <v>0</v>
      </c>
      <c r="I7" s="10">
        <v>0</v>
      </c>
      <c r="J7" s="10">
        <v>8</v>
      </c>
      <c r="K7" s="10">
        <v>87</v>
      </c>
      <c r="L7" s="10">
        <v>43</v>
      </c>
      <c r="M7" s="10">
        <v>0</v>
      </c>
      <c r="N7" s="10">
        <v>35</v>
      </c>
      <c r="O7" s="10">
        <v>15</v>
      </c>
      <c r="P7" s="59"/>
      <c r="Q7" s="59"/>
      <c r="R7" s="10">
        <v>0</v>
      </c>
      <c r="S7" s="10">
        <v>12</v>
      </c>
      <c r="T7" s="10">
        <v>25</v>
      </c>
      <c r="U7" s="10">
        <v>10</v>
      </c>
      <c r="V7" s="10">
        <v>70</v>
      </c>
      <c r="W7" s="10">
        <v>68</v>
      </c>
      <c r="X7" s="10">
        <v>25</v>
      </c>
      <c r="Y7" s="10">
        <v>91</v>
      </c>
      <c r="Z7" s="10">
        <v>48</v>
      </c>
      <c r="AA7" s="10">
        <v>63</v>
      </c>
      <c r="AB7" s="10">
        <v>45</v>
      </c>
      <c r="AC7" s="10">
        <v>53</v>
      </c>
      <c r="AD7" s="10">
        <v>2</v>
      </c>
      <c r="AE7" s="10">
        <v>27</v>
      </c>
      <c r="AF7" s="10">
        <v>0</v>
      </c>
      <c r="AG7" s="10">
        <v>9</v>
      </c>
      <c r="AH7" s="10">
        <v>42</v>
      </c>
      <c r="AI7" s="10">
        <v>0</v>
      </c>
      <c r="AJ7" s="10">
        <v>9</v>
      </c>
      <c r="AK7" s="10">
        <v>0</v>
      </c>
      <c r="AL7" s="10">
        <v>0</v>
      </c>
      <c r="AM7" s="10">
        <v>0</v>
      </c>
      <c r="AN7" s="10">
        <v>44</v>
      </c>
      <c r="AO7" s="10">
        <v>9</v>
      </c>
      <c r="AP7" s="10">
        <v>0</v>
      </c>
      <c r="AQ7" s="10">
        <v>0</v>
      </c>
      <c r="AR7" s="10">
        <v>0</v>
      </c>
      <c r="AS7" s="10">
        <v>46</v>
      </c>
      <c r="AT7" s="10">
        <v>0</v>
      </c>
      <c r="AU7" s="10">
        <v>0</v>
      </c>
      <c r="AV7" s="10">
        <v>0</v>
      </c>
      <c r="AW7" s="10">
        <v>0</v>
      </c>
      <c r="AX7" s="10">
        <v>37</v>
      </c>
      <c r="AY7" s="10">
        <v>0</v>
      </c>
      <c r="AZ7" s="10">
        <v>17</v>
      </c>
      <c r="BA7" s="10">
        <v>67</v>
      </c>
      <c r="BB7" s="10">
        <v>46</v>
      </c>
      <c r="BC7" s="10">
        <v>74</v>
      </c>
      <c r="BD7" s="10">
        <v>30</v>
      </c>
      <c r="BE7" s="10">
        <v>54</v>
      </c>
      <c r="BF7" s="10">
        <v>0</v>
      </c>
      <c r="BG7" s="10">
        <v>0</v>
      </c>
      <c r="BH7" s="10">
        <v>65</v>
      </c>
      <c r="BI7" s="10">
        <v>50</v>
      </c>
      <c r="BJ7" s="10">
        <v>69</v>
      </c>
      <c r="BK7" s="10">
        <v>96</v>
      </c>
      <c r="BL7" s="10">
        <v>76</v>
      </c>
      <c r="BM7" s="10">
        <v>0</v>
      </c>
      <c r="BN7" s="10"/>
    </row>
    <row r="8" spans="1:66">
      <c r="A8" s="18">
        <v>44220</v>
      </c>
      <c r="B8" s="10">
        <v>52</v>
      </c>
      <c r="C8" s="10">
        <v>50</v>
      </c>
      <c r="D8" s="10">
        <v>47</v>
      </c>
      <c r="E8" s="10">
        <v>0</v>
      </c>
      <c r="F8" s="10">
        <v>0</v>
      </c>
      <c r="G8" s="10">
        <v>6</v>
      </c>
      <c r="H8" s="10">
        <v>0</v>
      </c>
      <c r="I8" s="10">
        <v>0</v>
      </c>
      <c r="J8" s="10">
        <v>6</v>
      </c>
      <c r="K8" s="10">
        <v>81</v>
      </c>
      <c r="L8" s="10">
        <v>32</v>
      </c>
      <c r="M8" s="10">
        <v>10</v>
      </c>
      <c r="N8" s="10">
        <v>62</v>
      </c>
      <c r="O8" s="10">
        <v>15</v>
      </c>
      <c r="P8" s="59"/>
      <c r="Q8" s="59"/>
      <c r="R8" s="10">
        <v>18</v>
      </c>
      <c r="S8" s="10">
        <v>9</v>
      </c>
      <c r="T8" s="10">
        <v>74</v>
      </c>
      <c r="U8" s="10">
        <v>0</v>
      </c>
      <c r="V8" s="10">
        <v>25</v>
      </c>
      <c r="W8" s="10">
        <v>79</v>
      </c>
      <c r="X8" s="10">
        <v>26</v>
      </c>
      <c r="Y8" s="10">
        <v>90</v>
      </c>
      <c r="Z8" s="10">
        <v>52</v>
      </c>
      <c r="AA8" s="10">
        <v>62</v>
      </c>
      <c r="AB8" s="10">
        <v>24</v>
      </c>
      <c r="AC8" s="10">
        <v>49</v>
      </c>
      <c r="AD8" s="10">
        <v>1</v>
      </c>
      <c r="AE8" s="10">
        <v>33</v>
      </c>
      <c r="AF8" s="10">
        <v>26</v>
      </c>
      <c r="AG8" s="10">
        <v>9</v>
      </c>
      <c r="AH8" s="10">
        <v>38</v>
      </c>
      <c r="AI8" s="10">
        <v>0</v>
      </c>
      <c r="AJ8" s="10">
        <v>18</v>
      </c>
      <c r="AK8" s="10">
        <v>0</v>
      </c>
      <c r="AL8" s="10">
        <v>0</v>
      </c>
      <c r="AM8" s="10">
        <v>0</v>
      </c>
      <c r="AN8" s="10">
        <v>49</v>
      </c>
      <c r="AO8" s="10">
        <v>17</v>
      </c>
      <c r="AP8" s="10">
        <v>0</v>
      </c>
      <c r="AQ8" s="10">
        <v>0</v>
      </c>
      <c r="AR8" s="10">
        <v>0</v>
      </c>
      <c r="AS8" s="10">
        <v>50</v>
      </c>
      <c r="AT8" s="10">
        <v>44</v>
      </c>
      <c r="AU8" s="10">
        <v>9</v>
      </c>
      <c r="AV8" s="10">
        <v>0</v>
      </c>
      <c r="AW8" s="10">
        <v>0</v>
      </c>
      <c r="AX8" s="10">
        <v>38</v>
      </c>
      <c r="AY8" s="10">
        <v>0</v>
      </c>
      <c r="AZ8" s="10">
        <v>0</v>
      </c>
      <c r="BA8" s="10">
        <v>64</v>
      </c>
      <c r="BB8" s="10">
        <v>23</v>
      </c>
      <c r="BC8" s="10">
        <v>78</v>
      </c>
      <c r="BD8" s="10">
        <v>30</v>
      </c>
      <c r="BE8" s="10">
        <v>48</v>
      </c>
      <c r="BF8" s="10">
        <v>0</v>
      </c>
      <c r="BG8" s="10">
        <v>0</v>
      </c>
      <c r="BH8" s="10">
        <v>75</v>
      </c>
      <c r="BI8" s="10">
        <v>7</v>
      </c>
      <c r="BJ8" s="10">
        <v>68</v>
      </c>
      <c r="BK8" s="10">
        <v>99</v>
      </c>
      <c r="BL8" s="10">
        <v>73</v>
      </c>
      <c r="BM8" s="10">
        <v>17</v>
      </c>
      <c r="BN8" s="10"/>
    </row>
    <row r="9" spans="1:66">
      <c r="A9" s="18">
        <v>44227</v>
      </c>
      <c r="B9" s="10">
        <v>49</v>
      </c>
      <c r="C9" s="10">
        <v>56</v>
      </c>
      <c r="D9" s="10">
        <v>38</v>
      </c>
      <c r="E9" s="10">
        <v>78</v>
      </c>
      <c r="F9" s="10">
        <v>0</v>
      </c>
      <c r="G9" s="10">
        <v>8</v>
      </c>
      <c r="H9" s="10">
        <v>0</v>
      </c>
      <c r="I9" s="10">
        <v>0</v>
      </c>
      <c r="J9" s="10">
        <v>8</v>
      </c>
      <c r="K9" s="10">
        <v>69</v>
      </c>
      <c r="L9" s="10">
        <v>32</v>
      </c>
      <c r="M9" s="10">
        <v>20</v>
      </c>
      <c r="N9" s="10">
        <v>42</v>
      </c>
      <c r="O9" s="10">
        <v>7</v>
      </c>
      <c r="P9" s="59"/>
      <c r="Q9" s="59"/>
      <c r="R9" s="10">
        <v>0</v>
      </c>
      <c r="S9" s="10">
        <v>14</v>
      </c>
      <c r="T9" s="10">
        <v>33</v>
      </c>
      <c r="U9" s="10">
        <v>0</v>
      </c>
      <c r="V9" s="10">
        <v>25</v>
      </c>
      <c r="W9" s="10">
        <v>86</v>
      </c>
      <c r="X9" s="10">
        <v>24</v>
      </c>
      <c r="Y9" s="10">
        <v>82</v>
      </c>
      <c r="Z9" s="10">
        <v>52</v>
      </c>
      <c r="AA9" s="10">
        <v>66</v>
      </c>
      <c r="AB9" s="10">
        <v>22</v>
      </c>
      <c r="AC9" s="10">
        <v>58</v>
      </c>
      <c r="AD9" s="10">
        <v>1</v>
      </c>
      <c r="AE9" s="10">
        <v>29</v>
      </c>
      <c r="AF9" s="10">
        <v>0</v>
      </c>
      <c r="AG9" s="10">
        <v>4</v>
      </c>
      <c r="AH9" s="10">
        <v>37</v>
      </c>
      <c r="AI9" s="10">
        <v>0</v>
      </c>
      <c r="AJ9" s="10">
        <v>9</v>
      </c>
      <c r="AK9" s="10">
        <v>0</v>
      </c>
      <c r="AL9" s="10">
        <v>0</v>
      </c>
      <c r="AM9" s="10">
        <v>0</v>
      </c>
      <c r="AN9" s="10">
        <v>50</v>
      </c>
      <c r="AO9" s="10">
        <v>26</v>
      </c>
      <c r="AP9" s="10">
        <v>39</v>
      </c>
      <c r="AQ9" s="10">
        <v>0</v>
      </c>
      <c r="AR9" s="10">
        <v>0</v>
      </c>
      <c r="AS9" s="10">
        <v>50</v>
      </c>
      <c r="AT9" s="10">
        <v>0</v>
      </c>
      <c r="AU9" s="10">
        <v>9</v>
      </c>
      <c r="AV9" s="10">
        <v>0</v>
      </c>
      <c r="AW9" s="10">
        <v>26</v>
      </c>
      <c r="AX9" s="10">
        <v>32</v>
      </c>
      <c r="AY9" s="10">
        <v>0</v>
      </c>
      <c r="AZ9" s="10">
        <v>0</v>
      </c>
      <c r="BA9" s="10">
        <v>64</v>
      </c>
      <c r="BB9" s="10">
        <v>0</v>
      </c>
      <c r="BC9" s="10">
        <v>76</v>
      </c>
      <c r="BD9" s="10">
        <v>33</v>
      </c>
      <c r="BE9" s="10">
        <v>51</v>
      </c>
      <c r="BF9" s="10">
        <v>0</v>
      </c>
      <c r="BG9" s="10">
        <v>0</v>
      </c>
      <c r="BH9" s="10">
        <v>71</v>
      </c>
      <c r="BI9" s="10">
        <v>29</v>
      </c>
      <c r="BJ9" s="10">
        <v>72</v>
      </c>
      <c r="BK9" s="10">
        <v>96</v>
      </c>
      <c r="BL9" s="10">
        <v>82</v>
      </c>
      <c r="BM9" s="10">
        <v>0</v>
      </c>
      <c r="BN9" s="10"/>
    </row>
    <row r="10" spans="1:66">
      <c r="A10" s="18">
        <v>44234</v>
      </c>
      <c r="B10" s="10">
        <v>62</v>
      </c>
      <c r="C10" s="10">
        <v>54</v>
      </c>
      <c r="D10" s="10">
        <v>44</v>
      </c>
      <c r="E10" s="10">
        <v>27</v>
      </c>
      <c r="F10" s="10">
        <v>28</v>
      </c>
      <c r="G10" s="10">
        <v>6</v>
      </c>
      <c r="H10" s="10">
        <v>0</v>
      </c>
      <c r="I10" s="10">
        <v>0</v>
      </c>
      <c r="J10" s="10">
        <v>12</v>
      </c>
      <c r="K10" s="10">
        <v>42</v>
      </c>
      <c r="L10" s="10">
        <v>100</v>
      </c>
      <c r="M10" s="10">
        <v>0</v>
      </c>
      <c r="N10" s="10">
        <v>44</v>
      </c>
      <c r="O10" s="10">
        <v>15</v>
      </c>
      <c r="P10" s="59"/>
      <c r="Q10" s="59"/>
      <c r="R10" s="10">
        <v>6</v>
      </c>
      <c r="S10" s="10">
        <v>9</v>
      </c>
      <c r="T10" s="10">
        <v>34</v>
      </c>
      <c r="U10" s="10">
        <v>20</v>
      </c>
      <c r="V10" s="10">
        <v>16</v>
      </c>
      <c r="W10" s="10">
        <v>58</v>
      </c>
      <c r="X10" s="10">
        <v>27</v>
      </c>
      <c r="Y10" s="10">
        <v>94</v>
      </c>
      <c r="Z10" s="10">
        <v>53</v>
      </c>
      <c r="AA10" s="10">
        <v>67</v>
      </c>
      <c r="AB10" s="10">
        <v>22</v>
      </c>
      <c r="AC10" s="10">
        <v>52</v>
      </c>
      <c r="AD10" s="10">
        <v>1</v>
      </c>
      <c r="AE10" s="10">
        <v>35</v>
      </c>
      <c r="AF10" s="10">
        <v>0</v>
      </c>
      <c r="AG10" s="10">
        <v>14</v>
      </c>
      <c r="AH10" s="10">
        <v>49</v>
      </c>
      <c r="AI10" s="10">
        <v>28</v>
      </c>
      <c r="AJ10" s="10">
        <v>6</v>
      </c>
      <c r="AK10" s="10">
        <v>0</v>
      </c>
      <c r="AL10" s="10">
        <v>0</v>
      </c>
      <c r="AM10" s="10">
        <v>0</v>
      </c>
      <c r="AN10" s="10">
        <v>50</v>
      </c>
      <c r="AO10" s="10">
        <v>9</v>
      </c>
      <c r="AP10" s="10">
        <v>0</v>
      </c>
      <c r="AQ10" s="10">
        <v>0</v>
      </c>
      <c r="AR10" s="10">
        <v>0</v>
      </c>
      <c r="AS10" s="10">
        <v>79</v>
      </c>
      <c r="AT10" s="10">
        <v>23</v>
      </c>
      <c r="AU10" s="10">
        <v>0</v>
      </c>
      <c r="AV10" s="10">
        <v>0</v>
      </c>
      <c r="AW10" s="10">
        <v>0</v>
      </c>
      <c r="AX10" s="10">
        <v>35</v>
      </c>
      <c r="AY10" s="10">
        <v>0</v>
      </c>
      <c r="AZ10" s="10">
        <v>0</v>
      </c>
      <c r="BA10" s="10">
        <v>68</v>
      </c>
      <c r="BB10" s="10">
        <v>48</v>
      </c>
      <c r="BC10" s="10">
        <v>64</v>
      </c>
      <c r="BD10" s="10">
        <v>34</v>
      </c>
      <c r="BE10" s="10">
        <v>53</v>
      </c>
      <c r="BF10" s="10">
        <v>0</v>
      </c>
      <c r="BG10" s="10">
        <v>0</v>
      </c>
      <c r="BH10" s="10">
        <v>70</v>
      </c>
      <c r="BI10" s="10">
        <v>15</v>
      </c>
      <c r="BJ10" s="10">
        <v>77</v>
      </c>
      <c r="BK10" s="10">
        <v>95</v>
      </c>
      <c r="BL10" s="10">
        <v>67</v>
      </c>
      <c r="BM10" s="10">
        <v>0</v>
      </c>
      <c r="BN10" s="10"/>
    </row>
    <row r="11" spans="1:66">
      <c r="A11" s="18">
        <v>44241</v>
      </c>
      <c r="B11" s="10">
        <v>65</v>
      </c>
      <c r="C11" s="10">
        <v>72</v>
      </c>
      <c r="D11" s="10">
        <v>36</v>
      </c>
      <c r="E11" s="10">
        <v>0</v>
      </c>
      <c r="F11" s="10">
        <v>0</v>
      </c>
      <c r="G11" s="10">
        <v>13</v>
      </c>
      <c r="H11" s="10">
        <v>0</v>
      </c>
      <c r="I11" s="10">
        <v>0</v>
      </c>
      <c r="J11" s="10">
        <v>12</v>
      </c>
      <c r="K11" s="10">
        <v>67</v>
      </c>
      <c r="L11" s="10">
        <v>23</v>
      </c>
      <c r="M11" s="10">
        <v>0</v>
      </c>
      <c r="N11" s="10">
        <v>59</v>
      </c>
      <c r="O11" s="10">
        <v>36</v>
      </c>
      <c r="P11" s="59"/>
      <c r="Q11" s="59"/>
      <c r="R11" s="10">
        <v>0</v>
      </c>
      <c r="S11" s="10">
        <v>13</v>
      </c>
      <c r="T11" s="10">
        <v>52</v>
      </c>
      <c r="U11" s="10">
        <v>0</v>
      </c>
      <c r="V11" s="10">
        <v>58</v>
      </c>
      <c r="W11" s="10">
        <v>87</v>
      </c>
      <c r="X11" s="10">
        <v>22</v>
      </c>
      <c r="Y11" s="10">
        <v>100</v>
      </c>
      <c r="Z11" s="10">
        <v>53</v>
      </c>
      <c r="AA11" s="10">
        <v>66</v>
      </c>
      <c r="AB11" s="10">
        <v>32</v>
      </c>
      <c r="AC11" s="10">
        <v>55</v>
      </c>
      <c r="AD11" s="10">
        <v>0</v>
      </c>
      <c r="AE11" s="10">
        <v>33</v>
      </c>
      <c r="AF11" s="10">
        <v>28</v>
      </c>
      <c r="AG11" s="10">
        <v>19</v>
      </c>
      <c r="AH11" s="10">
        <v>50</v>
      </c>
      <c r="AI11" s="10">
        <v>0</v>
      </c>
      <c r="AJ11" s="10">
        <v>10</v>
      </c>
      <c r="AK11" s="10">
        <v>0</v>
      </c>
      <c r="AL11" s="10">
        <v>0</v>
      </c>
      <c r="AM11" s="10">
        <v>0</v>
      </c>
      <c r="AN11" s="10">
        <v>63</v>
      </c>
      <c r="AO11" s="10">
        <v>0</v>
      </c>
      <c r="AP11" s="10">
        <v>0</v>
      </c>
      <c r="AQ11" s="10">
        <v>0</v>
      </c>
      <c r="AR11" s="10">
        <v>0</v>
      </c>
      <c r="AS11" s="10">
        <v>74</v>
      </c>
      <c r="AT11" s="10">
        <v>46</v>
      </c>
      <c r="AU11" s="10">
        <v>0</v>
      </c>
      <c r="AV11" s="10">
        <v>0</v>
      </c>
      <c r="AW11" s="10">
        <v>0</v>
      </c>
      <c r="AX11" s="10">
        <v>39</v>
      </c>
      <c r="AY11" s="10">
        <v>0</v>
      </c>
      <c r="AZ11" s="10">
        <v>18</v>
      </c>
      <c r="BA11" s="10">
        <v>67</v>
      </c>
      <c r="BB11" s="10">
        <v>49</v>
      </c>
      <c r="BC11" s="10">
        <v>78</v>
      </c>
      <c r="BD11" s="10">
        <v>32</v>
      </c>
      <c r="BE11" s="10">
        <v>60</v>
      </c>
      <c r="BF11" s="10">
        <v>0</v>
      </c>
      <c r="BG11" s="10">
        <v>0</v>
      </c>
      <c r="BH11" s="10">
        <v>83</v>
      </c>
      <c r="BI11" s="10">
        <v>30</v>
      </c>
      <c r="BJ11" s="10">
        <v>76</v>
      </c>
      <c r="BK11" s="10">
        <v>93</v>
      </c>
      <c r="BL11" s="10">
        <v>100</v>
      </c>
      <c r="BM11" s="10">
        <v>18</v>
      </c>
      <c r="BN11" s="10"/>
    </row>
    <row r="12" spans="1:66">
      <c r="A12" s="18">
        <v>44248</v>
      </c>
      <c r="B12" s="10">
        <v>44</v>
      </c>
      <c r="C12" s="10">
        <v>57</v>
      </c>
      <c r="D12" s="10">
        <v>39</v>
      </c>
      <c r="E12" s="10">
        <v>80</v>
      </c>
      <c r="F12" s="10">
        <v>0</v>
      </c>
      <c r="G12" s="10">
        <v>11</v>
      </c>
      <c r="H12" s="10">
        <v>0</v>
      </c>
      <c r="I12" s="10">
        <v>0</v>
      </c>
      <c r="J12" s="10">
        <v>10</v>
      </c>
      <c r="K12" s="10">
        <v>76</v>
      </c>
      <c r="L12" s="10">
        <v>33</v>
      </c>
      <c r="M12" s="10">
        <v>30</v>
      </c>
      <c r="N12" s="10">
        <v>59</v>
      </c>
      <c r="O12" s="10">
        <v>30</v>
      </c>
      <c r="P12" s="59"/>
      <c r="Q12" s="59"/>
      <c r="R12" s="10">
        <v>87</v>
      </c>
      <c r="S12" s="10">
        <v>16</v>
      </c>
      <c r="T12" s="10">
        <v>46</v>
      </c>
      <c r="U12" s="10">
        <v>10</v>
      </c>
      <c r="V12" s="10">
        <v>31</v>
      </c>
      <c r="W12" s="10">
        <v>75</v>
      </c>
      <c r="X12" s="10">
        <v>27</v>
      </c>
      <c r="Y12" s="10">
        <v>75</v>
      </c>
      <c r="Z12" s="10">
        <v>55</v>
      </c>
      <c r="AA12" s="10">
        <v>66</v>
      </c>
      <c r="AB12" s="10">
        <v>26</v>
      </c>
      <c r="AC12" s="10">
        <v>51</v>
      </c>
      <c r="AD12" s="10">
        <v>0</v>
      </c>
      <c r="AE12" s="10">
        <v>44</v>
      </c>
      <c r="AF12" s="10">
        <v>0</v>
      </c>
      <c r="AG12" s="10">
        <v>14</v>
      </c>
      <c r="AH12" s="10">
        <v>39</v>
      </c>
      <c r="AI12" s="10">
        <v>0</v>
      </c>
      <c r="AJ12" s="10">
        <v>3</v>
      </c>
      <c r="AK12" s="10">
        <v>0</v>
      </c>
      <c r="AL12" s="10">
        <v>0</v>
      </c>
      <c r="AM12" s="10">
        <v>0</v>
      </c>
      <c r="AN12" s="10">
        <v>69</v>
      </c>
      <c r="AO12" s="10">
        <v>71</v>
      </c>
      <c r="AP12" s="10">
        <v>40</v>
      </c>
      <c r="AQ12" s="10">
        <v>0</v>
      </c>
      <c r="AR12" s="10">
        <v>0</v>
      </c>
      <c r="AS12" s="10">
        <v>78</v>
      </c>
      <c r="AT12" s="10">
        <v>22</v>
      </c>
      <c r="AU12" s="10">
        <v>9</v>
      </c>
      <c r="AV12" s="10">
        <v>0</v>
      </c>
      <c r="AW12" s="10">
        <v>0</v>
      </c>
      <c r="AX12" s="10">
        <v>42</v>
      </c>
      <c r="AY12" s="10">
        <v>0</v>
      </c>
      <c r="AZ12" s="10">
        <v>0</v>
      </c>
      <c r="BA12" s="10">
        <v>65</v>
      </c>
      <c r="BB12" s="10">
        <v>0</v>
      </c>
      <c r="BC12" s="10">
        <v>74</v>
      </c>
      <c r="BD12" s="10">
        <v>44</v>
      </c>
      <c r="BE12" s="10">
        <v>68</v>
      </c>
      <c r="BF12" s="10">
        <v>2</v>
      </c>
      <c r="BG12" s="10">
        <v>0</v>
      </c>
      <c r="BH12" s="10">
        <v>81</v>
      </c>
      <c r="BI12" s="10">
        <v>0</v>
      </c>
      <c r="BJ12" s="10">
        <v>69</v>
      </c>
      <c r="BK12" s="10">
        <v>89</v>
      </c>
      <c r="BL12" s="10">
        <v>81</v>
      </c>
      <c r="BM12" s="10">
        <v>17</v>
      </c>
      <c r="BN12" s="10"/>
    </row>
    <row r="13" spans="1:66">
      <c r="A13" s="18">
        <v>44255</v>
      </c>
      <c r="B13" s="10">
        <v>47</v>
      </c>
      <c r="C13" s="10">
        <v>66</v>
      </c>
      <c r="D13" s="10">
        <v>27</v>
      </c>
      <c r="E13" s="10">
        <v>27</v>
      </c>
      <c r="F13" s="10">
        <v>0</v>
      </c>
      <c r="G13" s="10">
        <v>5</v>
      </c>
      <c r="H13" s="10">
        <v>0</v>
      </c>
      <c r="I13" s="10">
        <v>7</v>
      </c>
      <c r="J13" s="10">
        <v>7</v>
      </c>
      <c r="K13" s="10">
        <v>83</v>
      </c>
      <c r="L13" s="10">
        <v>22</v>
      </c>
      <c r="M13" s="10">
        <v>0</v>
      </c>
      <c r="N13" s="10">
        <v>44</v>
      </c>
      <c r="O13" s="10">
        <v>18</v>
      </c>
      <c r="P13" s="60"/>
      <c r="Q13" s="60"/>
      <c r="R13" s="10">
        <v>6</v>
      </c>
      <c r="S13" s="10">
        <v>11</v>
      </c>
      <c r="T13" s="10">
        <v>42</v>
      </c>
      <c r="U13" s="10">
        <v>0</v>
      </c>
      <c r="V13" s="10">
        <v>36</v>
      </c>
      <c r="W13" s="10">
        <v>94</v>
      </c>
      <c r="X13" s="10">
        <v>27</v>
      </c>
      <c r="Y13" s="10">
        <v>85</v>
      </c>
      <c r="Z13" s="10">
        <v>90</v>
      </c>
      <c r="AA13" s="10">
        <v>70</v>
      </c>
      <c r="AB13" s="10">
        <v>24</v>
      </c>
      <c r="AC13" s="10">
        <v>57</v>
      </c>
      <c r="AD13" s="10">
        <v>0</v>
      </c>
      <c r="AE13" s="10">
        <v>54</v>
      </c>
      <c r="AF13" s="10">
        <v>0</v>
      </c>
      <c r="AG13" s="10">
        <v>18</v>
      </c>
      <c r="AH13" s="10">
        <v>41</v>
      </c>
      <c r="AI13" s="10">
        <v>0</v>
      </c>
      <c r="AJ13" s="10">
        <v>11</v>
      </c>
      <c r="AK13" s="10">
        <v>0</v>
      </c>
      <c r="AL13" s="10">
        <v>0</v>
      </c>
      <c r="AM13" s="10">
        <v>0</v>
      </c>
      <c r="AN13" s="10">
        <v>68</v>
      </c>
      <c r="AO13" s="10">
        <v>0</v>
      </c>
      <c r="AP13" s="10">
        <v>40</v>
      </c>
      <c r="AQ13" s="10">
        <v>0</v>
      </c>
      <c r="AR13" s="10">
        <v>0</v>
      </c>
      <c r="AS13" s="10">
        <v>96</v>
      </c>
      <c r="AT13" s="10">
        <v>0</v>
      </c>
      <c r="AU13" s="10">
        <v>0</v>
      </c>
      <c r="AV13" s="10">
        <v>0</v>
      </c>
      <c r="AW13" s="10">
        <v>0</v>
      </c>
      <c r="AX13" s="10">
        <v>43</v>
      </c>
      <c r="AY13" s="10">
        <v>0</v>
      </c>
      <c r="AZ13" s="10">
        <v>0</v>
      </c>
      <c r="BA13" s="10">
        <v>71</v>
      </c>
      <c r="BB13" s="10">
        <v>48</v>
      </c>
      <c r="BC13" s="10">
        <v>75</v>
      </c>
      <c r="BD13" s="10">
        <v>42</v>
      </c>
      <c r="BE13" s="10">
        <v>70</v>
      </c>
      <c r="BF13" s="10">
        <v>0</v>
      </c>
      <c r="BG13" s="10">
        <v>0</v>
      </c>
      <c r="BH13" s="10">
        <v>93</v>
      </c>
      <c r="BI13" s="10">
        <v>15</v>
      </c>
      <c r="BJ13" s="10">
        <v>74</v>
      </c>
      <c r="BK13" s="10">
        <v>87</v>
      </c>
      <c r="BL13" s="10">
        <v>62</v>
      </c>
      <c r="BM13" s="10">
        <v>18</v>
      </c>
      <c r="BN13" s="10"/>
    </row>
    <row r="14" spans="1:66">
      <c r="A14" s="18">
        <v>44262</v>
      </c>
      <c r="B14" s="10">
        <v>65</v>
      </c>
      <c r="C14" s="10">
        <v>74</v>
      </c>
      <c r="D14" s="10">
        <v>30</v>
      </c>
      <c r="E14" s="10">
        <v>28</v>
      </c>
      <c r="F14" s="10">
        <v>0</v>
      </c>
      <c r="G14" s="10">
        <v>8</v>
      </c>
      <c r="H14" s="10">
        <v>0</v>
      </c>
      <c r="I14" s="10">
        <v>0</v>
      </c>
      <c r="J14" s="10">
        <v>16</v>
      </c>
      <c r="K14" s="10">
        <v>75</v>
      </c>
      <c r="L14" s="10">
        <v>46</v>
      </c>
      <c r="M14" s="10">
        <v>21</v>
      </c>
      <c r="N14" s="10">
        <v>73</v>
      </c>
      <c r="O14" s="10">
        <v>11</v>
      </c>
      <c r="P14" s="60"/>
      <c r="Q14" s="60"/>
      <c r="R14" s="10">
        <v>53</v>
      </c>
      <c r="S14" s="10">
        <v>11</v>
      </c>
      <c r="T14" s="10">
        <v>27</v>
      </c>
      <c r="U14" s="10">
        <v>11</v>
      </c>
      <c r="V14" s="10">
        <v>59</v>
      </c>
      <c r="W14" s="10">
        <v>80</v>
      </c>
      <c r="X14" s="10">
        <v>27</v>
      </c>
      <c r="Y14" s="10">
        <v>70</v>
      </c>
      <c r="Z14" s="10">
        <v>100</v>
      </c>
      <c r="AA14" s="10">
        <v>67</v>
      </c>
      <c r="AB14" s="10">
        <v>31</v>
      </c>
      <c r="AC14" s="10">
        <v>58</v>
      </c>
      <c r="AD14" s="10">
        <v>1</v>
      </c>
      <c r="AE14" s="10">
        <v>54</v>
      </c>
      <c r="AF14" s="10">
        <v>0</v>
      </c>
      <c r="AG14" s="10">
        <v>14</v>
      </c>
      <c r="AH14" s="10">
        <v>41</v>
      </c>
      <c r="AI14" s="10">
        <v>0</v>
      </c>
      <c r="AJ14" s="10">
        <v>5</v>
      </c>
      <c r="AK14" s="10">
        <v>0</v>
      </c>
      <c r="AL14" s="10">
        <v>0</v>
      </c>
      <c r="AM14" s="10">
        <v>0</v>
      </c>
      <c r="AN14" s="10">
        <v>73</v>
      </c>
      <c r="AO14" s="10">
        <v>9</v>
      </c>
      <c r="AP14" s="10">
        <v>0</v>
      </c>
      <c r="AQ14" s="10">
        <v>0</v>
      </c>
      <c r="AR14" s="10">
        <v>0</v>
      </c>
      <c r="AS14" s="10">
        <v>100</v>
      </c>
      <c r="AT14" s="10">
        <v>0</v>
      </c>
      <c r="AU14" s="10">
        <v>0</v>
      </c>
      <c r="AV14" s="10">
        <v>0</v>
      </c>
      <c r="AW14" s="10">
        <v>0</v>
      </c>
      <c r="AX14" s="10">
        <v>34</v>
      </c>
      <c r="AY14" s="10">
        <v>47</v>
      </c>
      <c r="AZ14" s="10">
        <v>18</v>
      </c>
      <c r="BA14" s="10">
        <v>71</v>
      </c>
      <c r="BB14" s="10">
        <v>0</v>
      </c>
      <c r="BC14" s="10">
        <v>75</v>
      </c>
      <c r="BD14" s="10">
        <v>76</v>
      </c>
      <c r="BE14" s="10">
        <v>90</v>
      </c>
      <c r="BF14" s="10">
        <v>0</v>
      </c>
      <c r="BG14" s="10">
        <v>0</v>
      </c>
      <c r="BH14" s="10">
        <v>79</v>
      </c>
      <c r="BI14" s="10">
        <v>31</v>
      </c>
      <c r="BJ14" s="10">
        <v>69</v>
      </c>
      <c r="BK14" s="10">
        <v>86</v>
      </c>
      <c r="BL14" s="10">
        <v>65</v>
      </c>
      <c r="BM14" s="10">
        <v>55</v>
      </c>
      <c r="BN14" s="10"/>
    </row>
    <row r="15" spans="1:66">
      <c r="A15" s="18">
        <v>44269</v>
      </c>
      <c r="B15" s="10">
        <v>53</v>
      </c>
      <c r="C15" s="10">
        <v>66</v>
      </c>
      <c r="D15" s="10">
        <v>40</v>
      </c>
      <c r="E15" s="10">
        <v>0</v>
      </c>
      <c r="F15" s="10">
        <v>0</v>
      </c>
      <c r="G15" s="10">
        <v>5</v>
      </c>
      <c r="H15" s="10">
        <v>0</v>
      </c>
      <c r="I15" s="10">
        <v>0</v>
      </c>
      <c r="J15" s="10">
        <v>15</v>
      </c>
      <c r="K15" s="10">
        <v>78</v>
      </c>
      <c r="L15" s="10">
        <v>11</v>
      </c>
      <c r="M15" s="10">
        <v>10</v>
      </c>
      <c r="N15" s="10">
        <v>100</v>
      </c>
      <c r="O15" s="10">
        <v>26</v>
      </c>
      <c r="P15" s="60"/>
      <c r="Q15" s="60"/>
      <c r="R15" s="10">
        <v>13</v>
      </c>
      <c r="S15" s="10">
        <v>31</v>
      </c>
      <c r="T15" s="10">
        <v>68</v>
      </c>
      <c r="U15" s="10">
        <v>0</v>
      </c>
      <c r="V15" s="10">
        <v>36</v>
      </c>
      <c r="W15" s="10">
        <v>84</v>
      </c>
      <c r="X15" s="10">
        <v>33</v>
      </c>
      <c r="Y15" s="10">
        <v>49</v>
      </c>
      <c r="Z15" s="10">
        <v>62</v>
      </c>
      <c r="AA15" s="10">
        <v>67</v>
      </c>
      <c r="AB15" s="10">
        <v>44</v>
      </c>
      <c r="AC15" s="10">
        <v>63</v>
      </c>
      <c r="AD15" s="10">
        <v>3</v>
      </c>
      <c r="AE15" s="10">
        <v>58</v>
      </c>
      <c r="AF15" s="10">
        <v>0</v>
      </c>
      <c r="AG15" s="10">
        <v>0</v>
      </c>
      <c r="AH15" s="10">
        <v>43</v>
      </c>
      <c r="AI15" s="10">
        <v>28</v>
      </c>
      <c r="AJ15" s="10">
        <v>8</v>
      </c>
      <c r="AK15" s="10">
        <v>0</v>
      </c>
      <c r="AL15" s="10">
        <v>0</v>
      </c>
      <c r="AM15" s="10">
        <v>0</v>
      </c>
      <c r="AN15" s="10">
        <v>71</v>
      </c>
      <c r="AO15" s="10">
        <v>36</v>
      </c>
      <c r="AP15" s="10">
        <v>0</v>
      </c>
      <c r="AQ15" s="10">
        <v>0</v>
      </c>
      <c r="AR15" s="10">
        <v>0</v>
      </c>
      <c r="AS15" s="10">
        <v>82</v>
      </c>
      <c r="AT15" s="10">
        <v>23</v>
      </c>
      <c r="AU15" s="10">
        <v>9</v>
      </c>
      <c r="AV15" s="10">
        <v>0</v>
      </c>
      <c r="AW15" s="10">
        <v>0</v>
      </c>
      <c r="AX15" s="10">
        <v>34</v>
      </c>
      <c r="AY15" s="10">
        <v>23</v>
      </c>
      <c r="AZ15" s="10">
        <v>0</v>
      </c>
      <c r="BA15" s="10">
        <v>71</v>
      </c>
      <c r="BB15" s="10">
        <v>48</v>
      </c>
      <c r="BC15" s="10">
        <v>75</v>
      </c>
      <c r="BD15" s="10">
        <v>62</v>
      </c>
      <c r="BE15" s="10">
        <v>84</v>
      </c>
      <c r="BF15" s="10">
        <v>0</v>
      </c>
      <c r="BG15" s="10">
        <v>0</v>
      </c>
      <c r="BH15" s="10">
        <v>89</v>
      </c>
      <c r="BI15" s="10">
        <v>15</v>
      </c>
      <c r="BJ15" s="10">
        <v>100</v>
      </c>
      <c r="BK15" s="10">
        <v>83</v>
      </c>
      <c r="BL15" s="10">
        <v>85</v>
      </c>
      <c r="BM15" s="10">
        <v>18</v>
      </c>
      <c r="BN15" s="10"/>
    </row>
    <row r="16" spans="1:66">
      <c r="A16" s="18">
        <v>44276</v>
      </c>
      <c r="B16" s="10">
        <v>47</v>
      </c>
      <c r="C16" s="10">
        <v>69</v>
      </c>
      <c r="D16" s="10">
        <v>29</v>
      </c>
      <c r="E16" s="10">
        <v>0</v>
      </c>
      <c r="F16" s="10">
        <v>30</v>
      </c>
      <c r="G16" s="10">
        <v>5</v>
      </c>
      <c r="H16" s="10">
        <v>0</v>
      </c>
      <c r="I16" s="10">
        <v>0</v>
      </c>
      <c r="J16" s="10">
        <v>11</v>
      </c>
      <c r="K16" s="10">
        <v>63</v>
      </c>
      <c r="L16" s="10">
        <v>35</v>
      </c>
      <c r="M16" s="10">
        <v>22</v>
      </c>
      <c r="N16" s="10">
        <v>44</v>
      </c>
      <c r="O16" s="10">
        <v>32</v>
      </c>
      <c r="P16" s="60"/>
      <c r="Q16" s="60"/>
      <c r="R16" s="10">
        <v>0</v>
      </c>
      <c r="S16" s="10">
        <v>15</v>
      </c>
      <c r="T16" s="10">
        <v>90</v>
      </c>
      <c r="U16" s="10">
        <v>0</v>
      </c>
      <c r="V16" s="10">
        <v>55</v>
      </c>
      <c r="W16" s="10">
        <v>94</v>
      </c>
      <c r="X16" s="10">
        <v>56</v>
      </c>
      <c r="Y16" s="10">
        <v>71</v>
      </c>
      <c r="Z16" s="10">
        <v>57</v>
      </c>
      <c r="AA16" s="10">
        <v>71</v>
      </c>
      <c r="AB16" s="10">
        <v>29</v>
      </c>
      <c r="AC16" s="10">
        <v>72</v>
      </c>
      <c r="AD16" s="10">
        <v>1</v>
      </c>
      <c r="AE16" s="10">
        <v>79</v>
      </c>
      <c r="AF16" s="10">
        <v>0</v>
      </c>
      <c r="AG16" s="10">
        <v>24</v>
      </c>
      <c r="AH16" s="10">
        <v>52</v>
      </c>
      <c r="AI16" s="10">
        <v>0</v>
      </c>
      <c r="AJ16" s="10">
        <v>7</v>
      </c>
      <c r="AK16" s="10">
        <v>0</v>
      </c>
      <c r="AL16" s="10">
        <v>0</v>
      </c>
      <c r="AM16" s="10">
        <v>0</v>
      </c>
      <c r="AN16" s="10">
        <v>74</v>
      </c>
      <c r="AO16" s="10">
        <v>19</v>
      </c>
      <c r="AP16" s="10">
        <v>42</v>
      </c>
      <c r="AQ16" s="10">
        <v>0</v>
      </c>
      <c r="AR16" s="10">
        <v>0</v>
      </c>
      <c r="AS16" s="10">
        <v>94</v>
      </c>
      <c r="AT16" s="10">
        <v>0</v>
      </c>
      <c r="AU16" s="10">
        <v>0</v>
      </c>
      <c r="AV16" s="10">
        <v>0</v>
      </c>
      <c r="AW16" s="10">
        <v>0</v>
      </c>
      <c r="AX16" s="10">
        <v>32</v>
      </c>
      <c r="AY16" s="10">
        <v>0</v>
      </c>
      <c r="AZ16" s="10">
        <v>0</v>
      </c>
      <c r="BA16" s="10">
        <v>68</v>
      </c>
      <c r="BB16" s="10">
        <v>51</v>
      </c>
      <c r="BC16" s="10">
        <v>78</v>
      </c>
      <c r="BD16" s="10">
        <v>48</v>
      </c>
      <c r="BE16" s="10">
        <v>88</v>
      </c>
      <c r="BF16" s="10">
        <v>0</v>
      </c>
      <c r="BG16" s="10">
        <v>0</v>
      </c>
      <c r="BH16" s="10">
        <v>87</v>
      </c>
      <c r="BI16" s="10">
        <v>16</v>
      </c>
      <c r="BJ16" s="10">
        <v>78</v>
      </c>
      <c r="BK16" s="10">
        <v>84</v>
      </c>
      <c r="BL16" s="10">
        <v>64</v>
      </c>
      <c r="BM16" s="10">
        <v>0</v>
      </c>
      <c r="BN16" s="10"/>
    </row>
    <row r="17" spans="1:66">
      <c r="A17" s="18">
        <v>44283</v>
      </c>
      <c r="B17" s="10">
        <v>59</v>
      </c>
      <c r="C17" s="10">
        <v>76</v>
      </c>
      <c r="D17" s="10">
        <v>27</v>
      </c>
      <c r="E17" s="10">
        <v>30</v>
      </c>
      <c r="F17" s="10">
        <v>0</v>
      </c>
      <c r="G17" s="10">
        <v>5</v>
      </c>
      <c r="H17" s="10">
        <v>0</v>
      </c>
      <c r="I17" s="10">
        <v>0</v>
      </c>
      <c r="J17" s="10">
        <v>24</v>
      </c>
      <c r="K17" s="10">
        <v>80</v>
      </c>
      <c r="L17" s="10">
        <v>12</v>
      </c>
      <c r="M17" s="10">
        <v>23</v>
      </c>
      <c r="N17" s="10">
        <v>71</v>
      </c>
      <c r="O17" s="10">
        <v>32</v>
      </c>
      <c r="P17" s="60"/>
      <c r="Q17" s="60"/>
      <c r="R17" s="10">
        <v>0</v>
      </c>
      <c r="S17" s="10">
        <v>25</v>
      </c>
      <c r="T17" s="10">
        <v>100</v>
      </c>
      <c r="U17" s="10">
        <v>0</v>
      </c>
      <c r="V17" s="10">
        <v>70</v>
      </c>
      <c r="W17" s="10">
        <v>99</v>
      </c>
      <c r="X17" s="10">
        <v>68</v>
      </c>
      <c r="Y17" s="10">
        <v>60</v>
      </c>
      <c r="Z17" s="10">
        <v>60</v>
      </c>
      <c r="AA17" s="10">
        <v>82</v>
      </c>
      <c r="AB17" s="10">
        <v>23</v>
      </c>
      <c r="AC17" s="10">
        <v>65</v>
      </c>
      <c r="AD17" s="10">
        <v>2</v>
      </c>
      <c r="AE17" s="10">
        <v>100</v>
      </c>
      <c r="AF17" s="10">
        <v>0</v>
      </c>
      <c r="AG17" s="10">
        <v>5</v>
      </c>
      <c r="AH17" s="10">
        <v>62</v>
      </c>
      <c r="AI17" s="10">
        <v>31</v>
      </c>
      <c r="AJ17" s="10">
        <v>19</v>
      </c>
      <c r="AK17" s="10">
        <v>0</v>
      </c>
      <c r="AL17" s="10">
        <v>0</v>
      </c>
      <c r="AM17" s="10">
        <v>0</v>
      </c>
      <c r="AN17" s="10">
        <v>100</v>
      </c>
      <c r="AO17" s="10">
        <v>20</v>
      </c>
      <c r="AP17" s="10">
        <v>0</v>
      </c>
      <c r="AQ17" s="10">
        <v>46</v>
      </c>
      <c r="AR17" s="10">
        <v>0</v>
      </c>
      <c r="AS17" s="10">
        <v>84</v>
      </c>
      <c r="AT17" s="10">
        <v>51</v>
      </c>
      <c r="AU17" s="10">
        <v>10</v>
      </c>
      <c r="AV17" s="10">
        <v>0</v>
      </c>
      <c r="AW17" s="10">
        <v>0</v>
      </c>
      <c r="AX17" s="10">
        <v>41</v>
      </c>
      <c r="AY17" s="10">
        <v>0</v>
      </c>
      <c r="AZ17" s="10">
        <v>0</v>
      </c>
      <c r="BA17" s="10">
        <v>70</v>
      </c>
      <c r="BB17" s="10">
        <v>54</v>
      </c>
      <c r="BC17" s="10">
        <v>79</v>
      </c>
      <c r="BD17" s="10">
        <v>57</v>
      </c>
      <c r="BE17" s="10">
        <v>100</v>
      </c>
      <c r="BF17" s="10">
        <v>0</v>
      </c>
      <c r="BG17" s="10">
        <v>0</v>
      </c>
      <c r="BH17" s="10">
        <v>100</v>
      </c>
      <c r="BI17" s="10">
        <v>58</v>
      </c>
      <c r="BJ17" s="10">
        <v>85</v>
      </c>
      <c r="BK17" s="10">
        <v>82</v>
      </c>
      <c r="BL17" s="10">
        <v>95</v>
      </c>
      <c r="BM17" s="10">
        <v>20</v>
      </c>
      <c r="BN17" s="10"/>
    </row>
    <row r="18" spans="1:66">
      <c r="A18" s="18">
        <v>44290</v>
      </c>
      <c r="B18" s="10">
        <v>68</v>
      </c>
      <c r="C18" s="10">
        <v>73</v>
      </c>
      <c r="D18" s="10">
        <v>32</v>
      </c>
      <c r="E18" s="10">
        <v>0</v>
      </c>
      <c r="F18" s="10">
        <v>0</v>
      </c>
      <c r="G18" s="10">
        <v>0</v>
      </c>
      <c r="H18" s="10">
        <v>0</v>
      </c>
      <c r="I18" s="10">
        <v>0</v>
      </c>
      <c r="J18" s="10">
        <v>23</v>
      </c>
      <c r="K18" s="10">
        <v>57</v>
      </c>
      <c r="L18" s="10">
        <v>35</v>
      </c>
      <c r="M18" s="10">
        <v>11</v>
      </c>
      <c r="N18" s="10">
        <v>63</v>
      </c>
      <c r="O18" s="10">
        <v>46</v>
      </c>
      <c r="P18" s="60"/>
      <c r="Q18" s="60"/>
      <c r="R18" s="10">
        <v>7</v>
      </c>
      <c r="S18" s="10">
        <v>17</v>
      </c>
      <c r="T18" s="10">
        <v>49</v>
      </c>
      <c r="U18" s="10">
        <v>33</v>
      </c>
      <c r="V18" s="10">
        <v>16</v>
      </c>
      <c r="W18" s="10">
        <v>100</v>
      </c>
      <c r="X18" s="10">
        <v>63</v>
      </c>
      <c r="Y18" s="10">
        <v>57</v>
      </c>
      <c r="Z18" s="10">
        <v>62</v>
      </c>
      <c r="AA18" s="10">
        <v>83</v>
      </c>
      <c r="AB18" s="10">
        <v>84</v>
      </c>
      <c r="AC18" s="10">
        <v>63</v>
      </c>
      <c r="AD18" s="10">
        <v>1</v>
      </c>
      <c r="AE18" s="10">
        <v>88</v>
      </c>
      <c r="AF18" s="10">
        <v>0</v>
      </c>
      <c r="AG18" s="10">
        <v>5</v>
      </c>
      <c r="AH18" s="10">
        <v>52</v>
      </c>
      <c r="AI18" s="10">
        <v>0</v>
      </c>
      <c r="AJ18" s="10">
        <v>12</v>
      </c>
      <c r="AK18" s="10">
        <v>0</v>
      </c>
      <c r="AL18" s="10">
        <v>0</v>
      </c>
      <c r="AM18" s="10">
        <v>0</v>
      </c>
      <c r="AN18" s="10">
        <v>94</v>
      </c>
      <c r="AO18" s="10">
        <v>0</v>
      </c>
      <c r="AP18" s="10">
        <v>0</v>
      </c>
      <c r="AQ18" s="10">
        <v>0</v>
      </c>
      <c r="AR18" s="10">
        <v>0</v>
      </c>
      <c r="AS18" s="10">
        <v>79</v>
      </c>
      <c r="AT18" s="10">
        <v>24</v>
      </c>
      <c r="AU18" s="10">
        <v>19</v>
      </c>
      <c r="AV18" s="10">
        <v>0</v>
      </c>
      <c r="AW18" s="10">
        <v>0</v>
      </c>
      <c r="AX18" s="10">
        <v>36</v>
      </c>
      <c r="AY18" s="10">
        <v>48</v>
      </c>
      <c r="AZ18" s="10">
        <v>18</v>
      </c>
      <c r="BA18" s="10">
        <v>71</v>
      </c>
      <c r="BB18" s="10">
        <v>0</v>
      </c>
      <c r="BC18" s="10">
        <v>69</v>
      </c>
      <c r="BD18" s="10">
        <v>36</v>
      </c>
      <c r="BE18" s="10">
        <v>85</v>
      </c>
      <c r="BF18" s="10">
        <v>0</v>
      </c>
      <c r="BG18" s="10">
        <v>0</v>
      </c>
      <c r="BH18" s="10">
        <v>94</v>
      </c>
      <c r="BI18" s="10">
        <v>39</v>
      </c>
      <c r="BJ18" s="10">
        <v>73</v>
      </c>
      <c r="BK18" s="10">
        <v>94</v>
      </c>
      <c r="BL18" s="10">
        <v>54</v>
      </c>
      <c r="BM18" s="10">
        <v>0</v>
      </c>
      <c r="BN18" s="10"/>
    </row>
    <row r="19" spans="1:66">
      <c r="A19" s="18">
        <v>44297</v>
      </c>
      <c r="B19" s="10">
        <v>70</v>
      </c>
      <c r="C19" s="10">
        <v>80</v>
      </c>
      <c r="D19" s="10">
        <v>28</v>
      </c>
      <c r="E19" s="10">
        <v>0</v>
      </c>
      <c r="F19" s="10">
        <v>0</v>
      </c>
      <c r="G19" s="10">
        <v>0</v>
      </c>
      <c r="H19" s="10">
        <v>0</v>
      </c>
      <c r="I19" s="10">
        <v>0</v>
      </c>
      <c r="J19" s="10">
        <v>20</v>
      </c>
      <c r="K19" s="10">
        <v>52</v>
      </c>
      <c r="L19" s="10">
        <v>0</v>
      </c>
      <c r="M19" s="10">
        <v>0</v>
      </c>
      <c r="N19" s="10">
        <v>61</v>
      </c>
      <c r="O19" s="10">
        <v>42</v>
      </c>
      <c r="P19" s="60"/>
      <c r="Q19" s="60"/>
      <c r="R19" s="10">
        <v>7</v>
      </c>
      <c r="S19" s="10">
        <v>100</v>
      </c>
      <c r="T19" s="10">
        <v>65</v>
      </c>
      <c r="U19" s="10">
        <v>11</v>
      </c>
      <c r="V19" s="10">
        <v>11</v>
      </c>
      <c r="W19" s="10">
        <v>73</v>
      </c>
      <c r="X19" s="10">
        <v>66</v>
      </c>
      <c r="Y19" s="10">
        <v>39</v>
      </c>
      <c r="Z19" s="10">
        <v>62</v>
      </c>
      <c r="AA19" s="10">
        <v>70</v>
      </c>
      <c r="AB19" s="10">
        <v>45</v>
      </c>
      <c r="AC19" s="10">
        <v>52</v>
      </c>
      <c r="AD19" s="10">
        <v>1</v>
      </c>
      <c r="AE19" s="10">
        <v>60</v>
      </c>
      <c r="AF19" s="10">
        <v>0</v>
      </c>
      <c r="AG19" s="10">
        <v>20</v>
      </c>
      <c r="AH19" s="10">
        <v>70</v>
      </c>
      <c r="AI19" s="10">
        <v>0</v>
      </c>
      <c r="AJ19" s="10">
        <v>12</v>
      </c>
      <c r="AK19" s="10">
        <v>91</v>
      </c>
      <c r="AL19" s="10">
        <v>0</v>
      </c>
      <c r="AM19" s="10">
        <v>0</v>
      </c>
      <c r="AN19" s="10">
        <v>100</v>
      </c>
      <c r="AO19" s="10">
        <v>10</v>
      </c>
      <c r="AP19" s="10">
        <v>0</v>
      </c>
      <c r="AQ19" s="10">
        <v>0</v>
      </c>
      <c r="AR19" s="10">
        <v>0</v>
      </c>
      <c r="AS19" s="10">
        <v>85</v>
      </c>
      <c r="AT19" s="10">
        <v>75</v>
      </c>
      <c r="AU19" s="10">
        <v>0</v>
      </c>
      <c r="AV19" s="10">
        <v>0</v>
      </c>
      <c r="AW19" s="10">
        <v>0</v>
      </c>
      <c r="AX19" s="10">
        <v>37</v>
      </c>
      <c r="AY19" s="10">
        <v>100</v>
      </c>
      <c r="AZ19" s="10">
        <v>38</v>
      </c>
      <c r="BA19" s="10">
        <v>70</v>
      </c>
      <c r="BB19" s="10">
        <v>79</v>
      </c>
      <c r="BC19" s="10">
        <v>68</v>
      </c>
      <c r="BD19" s="10">
        <v>40</v>
      </c>
      <c r="BE19" s="10">
        <v>75</v>
      </c>
      <c r="BF19" s="10">
        <v>0</v>
      </c>
      <c r="BG19" s="10">
        <v>0</v>
      </c>
      <c r="BH19" s="10">
        <v>86</v>
      </c>
      <c r="BI19" s="10">
        <v>16</v>
      </c>
      <c r="BJ19" s="10">
        <v>69</v>
      </c>
      <c r="BK19" s="10">
        <v>72</v>
      </c>
      <c r="BL19" s="10">
        <v>56</v>
      </c>
      <c r="BM19" s="10">
        <v>0</v>
      </c>
      <c r="BN19" s="10"/>
    </row>
    <row r="20" spans="1:66">
      <c r="A20" s="18">
        <v>44304</v>
      </c>
      <c r="B20" s="10">
        <v>38</v>
      </c>
      <c r="C20" s="10">
        <v>71</v>
      </c>
      <c r="D20" s="10">
        <v>28</v>
      </c>
      <c r="E20" s="10">
        <v>30</v>
      </c>
      <c r="F20" s="10">
        <v>0</v>
      </c>
      <c r="G20" s="10">
        <v>2</v>
      </c>
      <c r="H20" s="10">
        <v>9</v>
      </c>
      <c r="I20" s="10">
        <v>0</v>
      </c>
      <c r="J20" s="10">
        <v>30</v>
      </c>
      <c r="K20" s="10">
        <v>53</v>
      </c>
      <c r="L20" s="10">
        <v>50</v>
      </c>
      <c r="M20" s="10">
        <v>0</v>
      </c>
      <c r="N20" s="10">
        <v>62</v>
      </c>
      <c r="O20" s="10">
        <v>26</v>
      </c>
      <c r="P20" s="60"/>
      <c r="Q20" s="60"/>
      <c r="R20" s="10">
        <v>0</v>
      </c>
      <c r="S20" s="10">
        <v>22</v>
      </c>
      <c r="T20" s="10">
        <v>38</v>
      </c>
      <c r="U20" s="10">
        <v>34</v>
      </c>
      <c r="V20" s="10">
        <v>23</v>
      </c>
      <c r="W20" s="10">
        <v>82</v>
      </c>
      <c r="X20" s="10">
        <v>69</v>
      </c>
      <c r="Y20" s="10">
        <v>70</v>
      </c>
      <c r="Z20" s="10">
        <v>57</v>
      </c>
      <c r="AA20" s="10">
        <v>64</v>
      </c>
      <c r="AB20" s="10">
        <v>29</v>
      </c>
      <c r="AC20" s="10">
        <v>58</v>
      </c>
      <c r="AD20" s="10">
        <v>2</v>
      </c>
      <c r="AE20" s="10">
        <v>69</v>
      </c>
      <c r="AF20" s="10">
        <v>0</v>
      </c>
      <c r="AG20" s="10">
        <v>15</v>
      </c>
      <c r="AH20" s="10">
        <v>92</v>
      </c>
      <c r="AI20" s="10">
        <v>61</v>
      </c>
      <c r="AJ20" s="10">
        <v>16</v>
      </c>
      <c r="AK20" s="10">
        <v>0</v>
      </c>
      <c r="AL20" s="10">
        <v>0</v>
      </c>
      <c r="AM20" s="10">
        <v>0</v>
      </c>
      <c r="AN20" s="10">
        <v>98</v>
      </c>
      <c r="AO20" s="10">
        <v>20</v>
      </c>
      <c r="AP20" s="10">
        <v>0</v>
      </c>
      <c r="AQ20" s="10">
        <v>0</v>
      </c>
      <c r="AR20" s="10">
        <v>0</v>
      </c>
      <c r="AS20" s="10">
        <v>91</v>
      </c>
      <c r="AT20" s="10">
        <v>25</v>
      </c>
      <c r="AU20" s="10">
        <v>10</v>
      </c>
      <c r="AV20" s="10">
        <v>0</v>
      </c>
      <c r="AW20" s="10">
        <v>0</v>
      </c>
      <c r="AX20" s="10">
        <v>39</v>
      </c>
      <c r="AY20" s="10">
        <v>0</v>
      </c>
      <c r="AZ20" s="10">
        <v>0</v>
      </c>
      <c r="BA20" s="10">
        <v>79</v>
      </c>
      <c r="BB20" s="10">
        <v>27</v>
      </c>
      <c r="BC20" s="10">
        <v>69</v>
      </c>
      <c r="BD20" s="10">
        <v>41</v>
      </c>
      <c r="BE20" s="10">
        <v>80</v>
      </c>
      <c r="BF20" s="10">
        <v>0</v>
      </c>
      <c r="BG20" s="10">
        <v>0</v>
      </c>
      <c r="BH20" s="10">
        <v>78</v>
      </c>
      <c r="BI20" s="10">
        <v>41</v>
      </c>
      <c r="BJ20" s="10">
        <v>72</v>
      </c>
      <c r="BK20" s="10">
        <v>65</v>
      </c>
      <c r="BL20" s="10">
        <v>62</v>
      </c>
      <c r="BM20" s="10">
        <v>0</v>
      </c>
      <c r="BN20" s="10"/>
    </row>
    <row r="21" spans="1:66">
      <c r="A21" s="18">
        <v>44311</v>
      </c>
      <c r="B21" s="10">
        <v>49</v>
      </c>
      <c r="C21" s="10">
        <v>63</v>
      </c>
      <c r="D21" s="10">
        <v>24</v>
      </c>
      <c r="E21" s="10">
        <v>0</v>
      </c>
      <c r="F21" s="10">
        <v>0</v>
      </c>
      <c r="G21" s="10">
        <v>3</v>
      </c>
      <c r="H21" s="10">
        <v>0</v>
      </c>
      <c r="I21" s="10">
        <v>0</v>
      </c>
      <c r="J21" s="10">
        <v>27</v>
      </c>
      <c r="K21" s="10">
        <v>77</v>
      </c>
      <c r="L21" s="10">
        <v>36</v>
      </c>
      <c r="M21" s="10">
        <v>0</v>
      </c>
      <c r="N21" s="10">
        <v>39</v>
      </c>
      <c r="O21" s="10">
        <v>17</v>
      </c>
      <c r="P21" s="60"/>
      <c r="Q21" s="60"/>
      <c r="R21" s="10">
        <v>7</v>
      </c>
      <c r="S21" s="10">
        <v>14</v>
      </c>
      <c r="T21" s="10">
        <v>64</v>
      </c>
      <c r="U21" s="10">
        <v>11</v>
      </c>
      <c r="V21" s="10">
        <v>45</v>
      </c>
      <c r="W21" s="10">
        <v>90</v>
      </c>
      <c r="X21" s="10">
        <v>64</v>
      </c>
      <c r="Y21" s="10">
        <v>14</v>
      </c>
      <c r="Z21" s="10">
        <v>60</v>
      </c>
      <c r="AA21" s="10">
        <v>69</v>
      </c>
      <c r="AB21" s="10">
        <v>21</v>
      </c>
      <c r="AC21" s="10">
        <v>66</v>
      </c>
      <c r="AD21" s="10">
        <v>2</v>
      </c>
      <c r="AE21" s="10">
        <v>77</v>
      </c>
      <c r="AF21" s="10">
        <v>0</v>
      </c>
      <c r="AG21" s="10">
        <v>5</v>
      </c>
      <c r="AH21" s="10">
        <v>85</v>
      </c>
      <c r="AI21" s="10">
        <v>30</v>
      </c>
      <c r="AJ21" s="10">
        <v>25</v>
      </c>
      <c r="AK21" s="10">
        <v>0</v>
      </c>
      <c r="AL21" s="10">
        <v>0</v>
      </c>
      <c r="AM21" s="10">
        <v>0</v>
      </c>
      <c r="AN21" s="10">
        <v>88</v>
      </c>
      <c r="AO21" s="10">
        <v>10</v>
      </c>
      <c r="AP21" s="10">
        <v>0</v>
      </c>
      <c r="AQ21" s="10">
        <v>0</v>
      </c>
      <c r="AR21" s="10">
        <v>0</v>
      </c>
      <c r="AS21" s="10">
        <v>79</v>
      </c>
      <c r="AT21" s="10">
        <v>0</v>
      </c>
      <c r="AU21" s="10">
        <v>0</v>
      </c>
      <c r="AV21" s="10">
        <v>0</v>
      </c>
      <c r="AW21" s="10">
        <v>0</v>
      </c>
      <c r="AX21" s="10">
        <v>45</v>
      </c>
      <c r="AY21" s="10">
        <v>25</v>
      </c>
      <c r="AZ21" s="10">
        <v>0</v>
      </c>
      <c r="BA21" s="10">
        <v>70</v>
      </c>
      <c r="BB21" s="10">
        <v>52</v>
      </c>
      <c r="BC21" s="10">
        <v>66</v>
      </c>
      <c r="BD21" s="10">
        <v>40</v>
      </c>
      <c r="BE21" s="10">
        <v>73</v>
      </c>
      <c r="BF21" s="10">
        <v>0</v>
      </c>
      <c r="BG21" s="10">
        <v>0</v>
      </c>
      <c r="BH21" s="10">
        <v>84</v>
      </c>
      <c r="BI21" s="10">
        <v>24</v>
      </c>
      <c r="BJ21" s="10">
        <v>69</v>
      </c>
      <c r="BK21" s="10">
        <v>68</v>
      </c>
      <c r="BL21" s="10">
        <v>65</v>
      </c>
      <c r="BM21" s="10">
        <v>0</v>
      </c>
      <c r="BN21" s="10"/>
    </row>
    <row r="22" spans="1:66">
      <c r="A22" s="18">
        <v>44318</v>
      </c>
      <c r="B22" s="10">
        <v>58</v>
      </c>
      <c r="C22" s="10">
        <v>64</v>
      </c>
      <c r="D22" s="10">
        <v>40</v>
      </c>
      <c r="E22" s="10">
        <v>28</v>
      </c>
      <c r="F22" s="10">
        <v>0</v>
      </c>
      <c r="G22" s="10">
        <v>5</v>
      </c>
      <c r="H22" s="10">
        <v>0</v>
      </c>
      <c r="I22" s="10">
        <v>0</v>
      </c>
      <c r="J22" s="10">
        <v>24</v>
      </c>
      <c r="K22" s="10">
        <v>44</v>
      </c>
      <c r="L22" s="10">
        <v>0</v>
      </c>
      <c r="M22" s="10">
        <v>0</v>
      </c>
      <c r="N22" s="10">
        <v>52</v>
      </c>
      <c r="O22" s="10">
        <v>43</v>
      </c>
      <c r="P22" s="10"/>
      <c r="Q22" s="10"/>
      <c r="R22" s="10">
        <v>0</v>
      </c>
      <c r="S22" s="10">
        <v>13</v>
      </c>
      <c r="T22" s="10">
        <v>62</v>
      </c>
      <c r="U22" s="10">
        <v>32</v>
      </c>
      <c r="V22" s="10">
        <v>54</v>
      </c>
      <c r="W22" s="10">
        <v>85</v>
      </c>
      <c r="X22" s="10">
        <v>63</v>
      </c>
      <c r="Y22" s="10">
        <v>37</v>
      </c>
      <c r="Z22" s="10">
        <v>60</v>
      </c>
      <c r="AA22" s="10">
        <v>71</v>
      </c>
      <c r="AB22" s="10">
        <v>27</v>
      </c>
      <c r="AC22" s="10">
        <v>52</v>
      </c>
      <c r="AD22" s="10">
        <v>1</v>
      </c>
      <c r="AE22" s="10">
        <v>59</v>
      </c>
      <c r="AF22" s="10">
        <v>0</v>
      </c>
      <c r="AG22" s="10">
        <v>5</v>
      </c>
      <c r="AH22" s="10">
        <v>73</v>
      </c>
      <c r="AI22" s="10">
        <v>29</v>
      </c>
      <c r="AJ22" s="10">
        <v>13</v>
      </c>
      <c r="AK22" s="10">
        <v>0</v>
      </c>
      <c r="AL22" s="10">
        <v>0</v>
      </c>
      <c r="AM22" s="10">
        <v>0</v>
      </c>
      <c r="AN22" s="10">
        <v>82</v>
      </c>
      <c r="AO22" s="10">
        <v>19</v>
      </c>
      <c r="AP22" s="10">
        <v>0</v>
      </c>
      <c r="AQ22" s="10">
        <v>0</v>
      </c>
      <c r="AR22" s="10">
        <v>0</v>
      </c>
      <c r="AS22" s="10">
        <v>83</v>
      </c>
      <c r="AT22" s="10">
        <v>24</v>
      </c>
      <c r="AU22" s="10">
        <v>9</v>
      </c>
      <c r="AV22" s="10">
        <v>0</v>
      </c>
      <c r="AW22" s="10">
        <v>0</v>
      </c>
      <c r="AX22" s="10">
        <v>33</v>
      </c>
      <c r="AY22" s="10">
        <v>0</v>
      </c>
      <c r="AZ22" s="10">
        <v>54</v>
      </c>
      <c r="BA22" s="10">
        <v>69</v>
      </c>
      <c r="BB22" s="10">
        <v>50</v>
      </c>
      <c r="BC22" s="10">
        <v>66</v>
      </c>
      <c r="BD22" s="10">
        <v>53</v>
      </c>
      <c r="BE22" s="10">
        <v>76</v>
      </c>
      <c r="BF22" s="10">
        <v>0</v>
      </c>
      <c r="BG22" s="10">
        <v>0</v>
      </c>
      <c r="BH22" s="10">
        <v>84</v>
      </c>
      <c r="BI22" s="10">
        <v>8</v>
      </c>
      <c r="BJ22" s="10">
        <v>63</v>
      </c>
      <c r="BK22" s="10">
        <v>74</v>
      </c>
      <c r="BL22" s="10">
        <v>72</v>
      </c>
      <c r="BM22" s="10">
        <v>37</v>
      </c>
      <c r="BN22" s="10"/>
    </row>
    <row r="23" spans="1:66">
      <c r="A23" s="18">
        <v>44325</v>
      </c>
      <c r="B23" s="10">
        <v>52</v>
      </c>
      <c r="C23" s="10">
        <v>63</v>
      </c>
      <c r="D23" s="10">
        <v>26</v>
      </c>
      <c r="E23" s="10">
        <v>0</v>
      </c>
      <c r="F23" s="10">
        <v>0</v>
      </c>
      <c r="G23" s="10">
        <v>5</v>
      </c>
      <c r="H23" s="10">
        <v>0</v>
      </c>
      <c r="I23" s="10">
        <v>0</v>
      </c>
      <c r="J23" s="10">
        <v>42</v>
      </c>
      <c r="K23" s="10">
        <v>37</v>
      </c>
      <c r="L23" s="10">
        <v>35</v>
      </c>
      <c r="M23" s="10">
        <v>32</v>
      </c>
      <c r="N23" s="10">
        <v>42</v>
      </c>
      <c r="O23" s="10">
        <v>21</v>
      </c>
      <c r="P23" s="10"/>
      <c r="Q23" s="10"/>
      <c r="R23" s="10">
        <v>7</v>
      </c>
      <c r="S23" s="10">
        <v>15</v>
      </c>
      <c r="T23" s="10">
        <v>53</v>
      </c>
      <c r="U23" s="10">
        <v>32</v>
      </c>
      <c r="V23" s="10">
        <v>49</v>
      </c>
      <c r="W23" s="10">
        <v>67</v>
      </c>
      <c r="X23" s="10">
        <v>65</v>
      </c>
      <c r="Y23" s="10">
        <v>28</v>
      </c>
      <c r="Z23" s="10">
        <v>56</v>
      </c>
      <c r="AA23" s="10">
        <v>67</v>
      </c>
      <c r="AB23" s="10">
        <v>39</v>
      </c>
      <c r="AC23" s="10">
        <v>54</v>
      </c>
      <c r="AD23" s="10">
        <v>0</v>
      </c>
      <c r="AE23" s="10">
        <v>47</v>
      </c>
      <c r="AF23" s="10">
        <v>0</v>
      </c>
      <c r="AG23" s="10">
        <v>38</v>
      </c>
      <c r="AH23" s="10">
        <v>100</v>
      </c>
      <c r="AI23" s="10">
        <v>0</v>
      </c>
      <c r="AJ23" s="10">
        <v>23</v>
      </c>
      <c r="AK23" s="10">
        <v>0</v>
      </c>
      <c r="AL23" s="10">
        <v>0</v>
      </c>
      <c r="AM23" s="10">
        <v>0</v>
      </c>
      <c r="AN23" s="10">
        <v>82</v>
      </c>
      <c r="AO23" s="10">
        <v>19</v>
      </c>
      <c r="AP23" s="10">
        <v>0</v>
      </c>
      <c r="AQ23" s="10">
        <v>0</v>
      </c>
      <c r="AR23" s="10">
        <v>0</v>
      </c>
      <c r="AS23" s="10">
        <v>54</v>
      </c>
      <c r="AT23" s="10">
        <v>24</v>
      </c>
      <c r="AU23" s="10">
        <v>19</v>
      </c>
      <c r="AV23" s="10">
        <v>0</v>
      </c>
      <c r="AW23" s="10">
        <v>0</v>
      </c>
      <c r="AX23" s="10">
        <v>30</v>
      </c>
      <c r="AY23" s="10">
        <v>48</v>
      </c>
      <c r="AZ23" s="10">
        <v>0</v>
      </c>
      <c r="BA23" s="10">
        <v>67</v>
      </c>
      <c r="BB23" s="10">
        <v>100</v>
      </c>
      <c r="BC23" s="10">
        <v>68</v>
      </c>
      <c r="BD23" s="10">
        <v>100</v>
      </c>
      <c r="BE23" s="10">
        <v>84</v>
      </c>
      <c r="BF23" s="10">
        <v>0</v>
      </c>
      <c r="BG23" s="10">
        <v>0</v>
      </c>
      <c r="BH23" s="10">
        <v>77</v>
      </c>
      <c r="BI23" s="10">
        <v>46</v>
      </c>
      <c r="BJ23" s="10">
        <v>77</v>
      </c>
      <c r="BK23" s="10">
        <v>70</v>
      </c>
      <c r="BL23" s="10">
        <v>58</v>
      </c>
      <c r="BM23" s="10">
        <v>19</v>
      </c>
      <c r="BN23" s="10"/>
    </row>
    <row r="24" spans="1:66">
      <c r="A24" s="18">
        <v>44332</v>
      </c>
      <c r="B24" s="10">
        <v>47</v>
      </c>
      <c r="C24" s="10">
        <v>63</v>
      </c>
      <c r="D24" s="10">
        <v>21</v>
      </c>
      <c r="E24" s="10">
        <v>0</v>
      </c>
      <c r="F24" s="10">
        <v>30</v>
      </c>
      <c r="G24" s="10">
        <v>10</v>
      </c>
      <c r="H24" s="10">
        <v>0</v>
      </c>
      <c r="I24" s="10">
        <v>0</v>
      </c>
      <c r="J24" s="10">
        <v>11</v>
      </c>
      <c r="K24" s="10">
        <v>38</v>
      </c>
      <c r="L24" s="10">
        <v>12</v>
      </c>
      <c r="M24" s="10">
        <v>11</v>
      </c>
      <c r="N24" s="10">
        <v>57</v>
      </c>
      <c r="O24" s="10">
        <v>38</v>
      </c>
      <c r="P24" s="10"/>
      <c r="Q24" s="10"/>
      <c r="R24" s="10">
        <v>27</v>
      </c>
      <c r="S24" s="10">
        <v>21</v>
      </c>
      <c r="T24" s="10">
        <v>67</v>
      </c>
      <c r="U24" s="10">
        <v>54</v>
      </c>
      <c r="V24" s="10">
        <v>88</v>
      </c>
      <c r="W24" s="10">
        <v>56</v>
      </c>
      <c r="X24" s="10">
        <v>58</v>
      </c>
      <c r="Y24" s="10">
        <v>57</v>
      </c>
      <c r="Z24" s="10">
        <v>60</v>
      </c>
      <c r="AA24" s="10">
        <v>69</v>
      </c>
      <c r="AB24" s="10">
        <v>35</v>
      </c>
      <c r="AC24" s="10">
        <v>55</v>
      </c>
      <c r="AD24" s="10">
        <v>0</v>
      </c>
      <c r="AE24" s="10">
        <v>36</v>
      </c>
      <c r="AF24" s="10">
        <v>0</v>
      </c>
      <c r="AG24" s="10">
        <v>19</v>
      </c>
      <c r="AH24" s="10">
        <v>79</v>
      </c>
      <c r="AI24" s="10">
        <v>29</v>
      </c>
      <c r="AJ24" s="10">
        <v>15</v>
      </c>
      <c r="AK24" s="10">
        <v>0</v>
      </c>
      <c r="AL24" s="10">
        <v>0</v>
      </c>
      <c r="AM24" s="10">
        <v>0</v>
      </c>
      <c r="AN24" s="10">
        <v>78</v>
      </c>
      <c r="AO24" s="10">
        <v>10</v>
      </c>
      <c r="AP24" s="10">
        <v>43</v>
      </c>
      <c r="AQ24" s="10">
        <v>0</v>
      </c>
      <c r="AR24" s="10">
        <v>0</v>
      </c>
      <c r="AS24" s="10">
        <v>73</v>
      </c>
      <c r="AT24" s="10">
        <v>24</v>
      </c>
      <c r="AU24" s="10">
        <v>0</v>
      </c>
      <c r="AV24" s="10">
        <v>0</v>
      </c>
      <c r="AW24" s="10">
        <v>0</v>
      </c>
      <c r="AX24" s="10">
        <v>39</v>
      </c>
      <c r="AY24" s="10">
        <v>0</v>
      </c>
      <c r="AZ24" s="10">
        <v>0</v>
      </c>
      <c r="BA24" s="10">
        <v>69</v>
      </c>
      <c r="BB24" s="10">
        <v>51</v>
      </c>
      <c r="BC24" s="10">
        <v>66</v>
      </c>
      <c r="BD24" s="10">
        <v>36</v>
      </c>
      <c r="BE24" s="10">
        <v>76</v>
      </c>
      <c r="BF24" s="10">
        <v>0</v>
      </c>
      <c r="BG24" s="10">
        <v>0</v>
      </c>
      <c r="BH24" s="10">
        <v>58</v>
      </c>
      <c r="BI24" s="10">
        <v>70</v>
      </c>
      <c r="BJ24" s="10">
        <v>73</v>
      </c>
      <c r="BK24" s="10">
        <v>66</v>
      </c>
      <c r="BL24" s="10">
        <v>69</v>
      </c>
      <c r="BM24" s="10">
        <v>0</v>
      </c>
      <c r="BN24" s="10"/>
    </row>
    <row r="25" spans="1:66">
      <c r="A25" s="18">
        <v>44339</v>
      </c>
      <c r="B25" s="10">
        <v>62</v>
      </c>
      <c r="C25" s="10">
        <v>67</v>
      </c>
      <c r="D25" s="10">
        <v>29</v>
      </c>
      <c r="E25" s="10">
        <v>0</v>
      </c>
      <c r="F25" s="10">
        <v>31</v>
      </c>
      <c r="G25" s="10">
        <v>3</v>
      </c>
      <c r="H25" s="10">
        <v>0</v>
      </c>
      <c r="I25" s="10">
        <v>0</v>
      </c>
      <c r="J25" s="10">
        <v>35</v>
      </c>
      <c r="K25" s="10">
        <v>26</v>
      </c>
      <c r="L25" s="10">
        <v>36</v>
      </c>
      <c r="M25" s="10">
        <v>34</v>
      </c>
      <c r="N25" s="10">
        <v>52</v>
      </c>
      <c r="O25" s="10">
        <v>17</v>
      </c>
      <c r="P25" s="10"/>
      <c r="Q25" s="10"/>
      <c r="R25" s="10">
        <v>14</v>
      </c>
      <c r="S25" s="10">
        <v>22</v>
      </c>
      <c r="T25" s="10">
        <v>46</v>
      </c>
      <c r="U25" s="10">
        <v>11</v>
      </c>
      <c r="V25" s="10">
        <v>56</v>
      </c>
      <c r="W25" s="10">
        <v>63</v>
      </c>
      <c r="X25" s="10">
        <v>65</v>
      </c>
      <c r="Y25" s="10">
        <v>58</v>
      </c>
      <c r="Z25" s="10">
        <v>56</v>
      </c>
      <c r="AA25" s="10">
        <v>72</v>
      </c>
      <c r="AB25" s="10">
        <v>25</v>
      </c>
      <c r="AC25" s="10">
        <v>66</v>
      </c>
      <c r="AD25" s="10">
        <v>0</v>
      </c>
      <c r="AE25" s="10">
        <v>38</v>
      </c>
      <c r="AF25" s="10">
        <v>29</v>
      </c>
      <c r="AG25" s="10">
        <v>0</v>
      </c>
      <c r="AH25" s="10">
        <v>70</v>
      </c>
      <c r="AI25" s="10">
        <v>0</v>
      </c>
      <c r="AJ25" s="10">
        <v>24</v>
      </c>
      <c r="AK25" s="10">
        <v>0</v>
      </c>
      <c r="AL25" s="10">
        <v>0</v>
      </c>
      <c r="AM25" s="10">
        <v>0</v>
      </c>
      <c r="AN25" s="10">
        <v>85</v>
      </c>
      <c r="AO25" s="10">
        <v>20</v>
      </c>
      <c r="AP25" s="10">
        <v>0</v>
      </c>
      <c r="AQ25" s="10">
        <v>0</v>
      </c>
      <c r="AR25" s="10">
        <v>0</v>
      </c>
      <c r="AS25" s="10">
        <v>59</v>
      </c>
      <c r="AT25" s="10">
        <v>25</v>
      </c>
      <c r="AU25" s="10">
        <v>10</v>
      </c>
      <c r="AV25" s="10">
        <v>0</v>
      </c>
      <c r="AW25" s="10">
        <v>0</v>
      </c>
      <c r="AX25" s="10">
        <v>40</v>
      </c>
      <c r="AY25" s="10">
        <v>25</v>
      </c>
      <c r="AZ25" s="10">
        <v>19</v>
      </c>
      <c r="BA25" s="10">
        <v>70</v>
      </c>
      <c r="BB25" s="10">
        <v>78</v>
      </c>
      <c r="BC25" s="10">
        <v>61</v>
      </c>
      <c r="BD25" s="10">
        <v>40</v>
      </c>
      <c r="BE25" s="10">
        <v>62</v>
      </c>
      <c r="BF25" s="10">
        <v>0</v>
      </c>
      <c r="BG25" s="10">
        <v>0</v>
      </c>
      <c r="BH25" s="10">
        <v>73</v>
      </c>
      <c r="BI25" s="10">
        <v>16</v>
      </c>
      <c r="BJ25" s="10">
        <v>76</v>
      </c>
      <c r="BK25" s="10">
        <v>58</v>
      </c>
      <c r="BL25" s="10">
        <v>51</v>
      </c>
      <c r="BM25" s="10">
        <v>0</v>
      </c>
      <c r="BN25" s="10"/>
    </row>
    <row r="26" spans="1:66">
      <c r="A26" s="18">
        <v>44346</v>
      </c>
      <c r="B26" s="10">
        <v>34</v>
      </c>
      <c r="C26" s="10">
        <v>68</v>
      </c>
      <c r="D26" s="10">
        <v>28</v>
      </c>
      <c r="E26" s="10">
        <v>0</v>
      </c>
      <c r="F26" s="10">
        <v>0</v>
      </c>
      <c r="G26" s="10">
        <v>7</v>
      </c>
      <c r="H26" s="10">
        <v>0</v>
      </c>
      <c r="I26" s="10">
        <v>0</v>
      </c>
      <c r="J26" s="10">
        <v>100</v>
      </c>
      <c r="K26" s="10">
        <v>41</v>
      </c>
      <c r="L26" s="10">
        <v>13</v>
      </c>
      <c r="M26" s="10">
        <v>0</v>
      </c>
      <c r="N26" s="10">
        <v>60</v>
      </c>
      <c r="O26" s="10">
        <v>15</v>
      </c>
      <c r="P26" s="10"/>
      <c r="Q26" s="10"/>
      <c r="R26" s="10">
        <v>7</v>
      </c>
      <c r="S26" s="10">
        <v>32</v>
      </c>
      <c r="T26" s="10">
        <v>79</v>
      </c>
      <c r="U26" s="10">
        <v>12</v>
      </c>
      <c r="V26" s="10">
        <v>72</v>
      </c>
      <c r="W26" s="10">
        <v>75</v>
      </c>
      <c r="X26" s="10">
        <v>96</v>
      </c>
      <c r="Y26" s="10">
        <v>36</v>
      </c>
      <c r="Z26" s="10">
        <v>63</v>
      </c>
      <c r="AA26" s="10">
        <v>77</v>
      </c>
      <c r="AB26" s="10">
        <v>36</v>
      </c>
      <c r="AC26" s="10">
        <v>54</v>
      </c>
      <c r="AD26" s="10">
        <v>0</v>
      </c>
      <c r="AE26" s="10">
        <v>38</v>
      </c>
      <c r="AF26" s="10">
        <v>0</v>
      </c>
      <c r="AG26" s="10">
        <v>21</v>
      </c>
      <c r="AH26" s="10">
        <v>71</v>
      </c>
      <c r="AI26" s="10">
        <v>0</v>
      </c>
      <c r="AJ26" s="10">
        <v>24</v>
      </c>
      <c r="AK26" s="10">
        <v>0</v>
      </c>
      <c r="AL26" s="10">
        <v>0</v>
      </c>
      <c r="AM26" s="10">
        <v>0</v>
      </c>
      <c r="AN26" s="10">
        <v>91</v>
      </c>
      <c r="AO26" s="10">
        <v>21</v>
      </c>
      <c r="AP26" s="10">
        <v>0</v>
      </c>
      <c r="AQ26" s="10">
        <v>0</v>
      </c>
      <c r="AR26" s="10">
        <v>0</v>
      </c>
      <c r="AS26" s="10">
        <v>80</v>
      </c>
      <c r="AT26" s="10">
        <v>26</v>
      </c>
      <c r="AU26" s="10">
        <v>0</v>
      </c>
      <c r="AV26" s="10">
        <v>0</v>
      </c>
      <c r="AW26" s="10">
        <v>0</v>
      </c>
      <c r="AX26" s="10">
        <v>34</v>
      </c>
      <c r="AY26" s="10">
        <v>0</v>
      </c>
      <c r="AZ26" s="10">
        <v>100</v>
      </c>
      <c r="BA26" s="10">
        <v>73</v>
      </c>
      <c r="BB26" s="10">
        <v>55</v>
      </c>
      <c r="BC26" s="10">
        <v>59</v>
      </c>
      <c r="BD26" s="10">
        <v>52</v>
      </c>
      <c r="BE26" s="10">
        <v>68</v>
      </c>
      <c r="BF26" s="10">
        <v>0</v>
      </c>
      <c r="BG26" s="10">
        <v>0</v>
      </c>
      <c r="BH26" s="10">
        <v>68</v>
      </c>
      <c r="BI26" s="10">
        <v>17</v>
      </c>
      <c r="BJ26" s="10">
        <v>81</v>
      </c>
      <c r="BK26" s="10">
        <v>61</v>
      </c>
      <c r="BL26" s="10">
        <v>46</v>
      </c>
      <c r="BM26" s="10">
        <v>21</v>
      </c>
      <c r="BN26" s="10"/>
    </row>
    <row r="27" spans="1:66">
      <c r="A27" s="18">
        <v>44353</v>
      </c>
      <c r="B27" s="10">
        <v>38</v>
      </c>
      <c r="C27" s="10">
        <v>74</v>
      </c>
      <c r="D27" s="10">
        <v>25</v>
      </c>
      <c r="E27" s="10">
        <v>30</v>
      </c>
      <c r="F27" s="10">
        <v>0</v>
      </c>
      <c r="G27" s="10">
        <v>0</v>
      </c>
      <c r="H27" s="10">
        <v>0</v>
      </c>
      <c r="I27" s="10">
        <v>0</v>
      </c>
      <c r="J27" s="10">
        <v>59</v>
      </c>
      <c r="K27" s="10">
        <v>66</v>
      </c>
      <c r="L27" s="10">
        <v>37</v>
      </c>
      <c r="M27" s="10">
        <v>34</v>
      </c>
      <c r="N27" s="10">
        <v>48</v>
      </c>
      <c r="O27" s="10">
        <v>28</v>
      </c>
      <c r="P27" s="10"/>
      <c r="Q27" s="10"/>
      <c r="R27" s="10">
        <v>0</v>
      </c>
      <c r="S27" s="10">
        <v>14</v>
      </c>
      <c r="T27" s="10">
        <v>28</v>
      </c>
      <c r="U27" s="10">
        <v>11</v>
      </c>
      <c r="V27" s="10">
        <v>68</v>
      </c>
      <c r="W27" s="10">
        <v>65</v>
      </c>
      <c r="X27" s="10">
        <v>95</v>
      </c>
      <c r="Y27" s="10">
        <v>54</v>
      </c>
      <c r="Z27" s="10">
        <v>63</v>
      </c>
      <c r="AA27" s="10">
        <v>68</v>
      </c>
      <c r="AB27" s="10">
        <v>20</v>
      </c>
      <c r="AC27" s="10">
        <v>63</v>
      </c>
      <c r="AD27" s="10">
        <v>2</v>
      </c>
      <c r="AE27" s="10">
        <v>31</v>
      </c>
      <c r="AF27" s="10">
        <v>0</v>
      </c>
      <c r="AG27" s="10">
        <v>30</v>
      </c>
      <c r="AH27" s="10">
        <v>58</v>
      </c>
      <c r="AI27" s="10">
        <v>30</v>
      </c>
      <c r="AJ27" s="10">
        <v>52</v>
      </c>
      <c r="AK27" s="10">
        <v>0</v>
      </c>
      <c r="AL27" s="10">
        <v>0</v>
      </c>
      <c r="AM27" s="10">
        <v>100</v>
      </c>
      <c r="AN27" s="10">
        <v>89</v>
      </c>
      <c r="AO27" s="10">
        <v>40</v>
      </c>
      <c r="AP27" s="10">
        <v>44</v>
      </c>
      <c r="AQ27" s="10">
        <v>0</v>
      </c>
      <c r="AR27" s="10">
        <v>0</v>
      </c>
      <c r="AS27" s="10">
        <v>53</v>
      </c>
      <c r="AT27" s="10">
        <v>25</v>
      </c>
      <c r="AU27" s="10">
        <v>0</v>
      </c>
      <c r="AV27" s="10">
        <v>0</v>
      </c>
      <c r="AW27" s="10">
        <v>0</v>
      </c>
      <c r="AX27" s="10">
        <v>37</v>
      </c>
      <c r="AY27" s="10">
        <v>0</v>
      </c>
      <c r="AZ27" s="10">
        <v>57</v>
      </c>
      <c r="BA27" s="10">
        <v>79</v>
      </c>
      <c r="BB27" s="10">
        <v>79</v>
      </c>
      <c r="BC27" s="10">
        <v>67</v>
      </c>
      <c r="BD27" s="10">
        <v>37</v>
      </c>
      <c r="BE27" s="10">
        <v>81</v>
      </c>
      <c r="BF27" s="10">
        <v>0</v>
      </c>
      <c r="BG27" s="10">
        <v>0</v>
      </c>
      <c r="BH27" s="10">
        <v>73</v>
      </c>
      <c r="BI27" s="10">
        <v>41</v>
      </c>
      <c r="BJ27" s="10">
        <v>93</v>
      </c>
      <c r="BK27" s="10">
        <v>60</v>
      </c>
      <c r="BL27" s="10">
        <v>44</v>
      </c>
      <c r="BM27" s="10">
        <v>0</v>
      </c>
      <c r="BN27" s="10"/>
    </row>
    <row r="28" spans="1:66">
      <c r="A28" s="18">
        <v>44360</v>
      </c>
      <c r="B28" s="10">
        <v>39</v>
      </c>
      <c r="C28" s="10">
        <v>55</v>
      </c>
      <c r="D28" s="10">
        <v>29</v>
      </c>
      <c r="E28" s="10">
        <v>0</v>
      </c>
      <c r="F28" s="10">
        <v>31</v>
      </c>
      <c r="G28" s="10">
        <v>5</v>
      </c>
      <c r="H28" s="10">
        <v>0</v>
      </c>
      <c r="I28" s="10">
        <v>0</v>
      </c>
      <c r="J28" s="10">
        <v>36</v>
      </c>
      <c r="K28" s="10">
        <v>32</v>
      </c>
      <c r="L28" s="10">
        <v>12</v>
      </c>
      <c r="M28" s="10">
        <v>0</v>
      </c>
      <c r="N28" s="10">
        <v>32</v>
      </c>
      <c r="O28" s="10">
        <v>14</v>
      </c>
      <c r="P28" s="10"/>
      <c r="Q28" s="10"/>
      <c r="R28" s="10">
        <v>7</v>
      </c>
      <c r="S28" s="10">
        <v>22</v>
      </c>
      <c r="T28" s="10">
        <v>46</v>
      </c>
      <c r="U28" s="10">
        <v>33</v>
      </c>
      <c r="V28" s="10">
        <v>39</v>
      </c>
      <c r="W28" s="10">
        <v>53</v>
      </c>
      <c r="X28" s="10">
        <v>95</v>
      </c>
      <c r="Y28" s="10">
        <v>39</v>
      </c>
      <c r="Z28" s="10">
        <v>57</v>
      </c>
      <c r="AA28" s="10">
        <v>61</v>
      </c>
      <c r="AB28" s="10">
        <v>17</v>
      </c>
      <c r="AC28" s="10">
        <v>68</v>
      </c>
      <c r="AD28" s="10">
        <v>2</v>
      </c>
      <c r="AE28" s="10">
        <v>26</v>
      </c>
      <c r="AF28" s="10">
        <v>0</v>
      </c>
      <c r="AG28" s="10">
        <v>10</v>
      </c>
      <c r="AH28" s="10">
        <v>50</v>
      </c>
      <c r="AI28" s="10">
        <v>30</v>
      </c>
      <c r="AJ28" s="10">
        <v>35</v>
      </c>
      <c r="AK28" s="10">
        <v>0</v>
      </c>
      <c r="AL28" s="10">
        <v>0</v>
      </c>
      <c r="AM28" s="10">
        <v>0</v>
      </c>
      <c r="AN28" s="10">
        <v>80</v>
      </c>
      <c r="AO28" s="10">
        <v>20</v>
      </c>
      <c r="AP28" s="10">
        <v>0</v>
      </c>
      <c r="AQ28" s="10">
        <v>0</v>
      </c>
      <c r="AR28" s="10">
        <v>0</v>
      </c>
      <c r="AS28" s="10">
        <v>68</v>
      </c>
      <c r="AT28" s="10">
        <v>25</v>
      </c>
      <c r="AU28" s="10">
        <v>0</v>
      </c>
      <c r="AV28" s="10">
        <v>0</v>
      </c>
      <c r="AW28" s="10">
        <v>0</v>
      </c>
      <c r="AX28" s="10">
        <v>38</v>
      </c>
      <c r="AY28" s="10">
        <v>0</v>
      </c>
      <c r="AZ28" s="10">
        <v>0</v>
      </c>
      <c r="BA28" s="10">
        <v>72</v>
      </c>
      <c r="BB28" s="10">
        <v>52</v>
      </c>
      <c r="BC28" s="10">
        <v>66</v>
      </c>
      <c r="BD28" s="10">
        <v>40</v>
      </c>
      <c r="BE28" s="10">
        <v>68</v>
      </c>
      <c r="BF28" s="10">
        <v>0</v>
      </c>
      <c r="BG28" s="10">
        <v>0</v>
      </c>
      <c r="BH28" s="10">
        <v>67</v>
      </c>
      <c r="BI28" s="10">
        <v>24</v>
      </c>
      <c r="BJ28" s="10">
        <v>82</v>
      </c>
      <c r="BK28" s="10">
        <v>66</v>
      </c>
      <c r="BL28" s="10">
        <v>48</v>
      </c>
      <c r="BM28" s="10">
        <v>19</v>
      </c>
      <c r="BN28" s="10"/>
    </row>
    <row r="29" spans="1:66">
      <c r="A29" s="18">
        <v>44367</v>
      </c>
      <c r="B29" s="10">
        <v>40</v>
      </c>
      <c r="C29" s="10">
        <v>64</v>
      </c>
      <c r="D29" s="10">
        <v>22</v>
      </c>
      <c r="E29" s="10">
        <v>29</v>
      </c>
      <c r="F29" s="10">
        <v>31</v>
      </c>
      <c r="G29" s="10">
        <v>3</v>
      </c>
      <c r="H29" s="10">
        <v>0</v>
      </c>
      <c r="I29" s="10">
        <v>0</v>
      </c>
      <c r="J29" s="10">
        <v>33</v>
      </c>
      <c r="K29" s="10">
        <v>33</v>
      </c>
      <c r="L29" s="10">
        <v>12</v>
      </c>
      <c r="M29" s="10">
        <v>45</v>
      </c>
      <c r="N29" s="10">
        <v>50</v>
      </c>
      <c r="O29" s="10">
        <v>28</v>
      </c>
      <c r="P29" s="10"/>
      <c r="Q29" s="10"/>
      <c r="R29" s="10">
        <v>14</v>
      </c>
      <c r="S29" s="10">
        <v>32</v>
      </c>
      <c r="T29" s="10">
        <v>83</v>
      </c>
      <c r="U29" s="10">
        <v>0</v>
      </c>
      <c r="V29" s="10">
        <v>74</v>
      </c>
      <c r="W29" s="10">
        <v>57</v>
      </c>
      <c r="X29" s="10">
        <v>76</v>
      </c>
      <c r="Y29" s="10">
        <v>44</v>
      </c>
      <c r="Z29" s="10">
        <v>55</v>
      </c>
      <c r="AA29" s="10">
        <v>68</v>
      </c>
      <c r="AB29" s="10">
        <v>23</v>
      </c>
      <c r="AC29" s="10">
        <v>58</v>
      </c>
      <c r="AD29" s="10">
        <v>1</v>
      </c>
      <c r="AE29" s="10">
        <v>31</v>
      </c>
      <c r="AF29" s="10">
        <v>0</v>
      </c>
      <c r="AG29" s="10">
        <v>10</v>
      </c>
      <c r="AH29" s="10">
        <v>53</v>
      </c>
      <c r="AI29" s="10">
        <v>0</v>
      </c>
      <c r="AJ29" s="10">
        <v>44</v>
      </c>
      <c r="AK29" s="10">
        <v>0</v>
      </c>
      <c r="AL29" s="10">
        <v>0</v>
      </c>
      <c r="AM29" s="10">
        <v>0</v>
      </c>
      <c r="AN29" s="10">
        <v>79</v>
      </c>
      <c r="AO29" s="10">
        <v>0</v>
      </c>
      <c r="AP29" s="10">
        <v>0</v>
      </c>
      <c r="AQ29" s="10">
        <v>0</v>
      </c>
      <c r="AR29" s="10">
        <v>0</v>
      </c>
      <c r="AS29" s="10">
        <v>39</v>
      </c>
      <c r="AT29" s="10">
        <v>50</v>
      </c>
      <c r="AU29" s="10">
        <v>0</v>
      </c>
      <c r="AV29" s="10">
        <v>0</v>
      </c>
      <c r="AW29" s="10">
        <v>0</v>
      </c>
      <c r="AX29" s="10">
        <v>30</v>
      </c>
      <c r="AY29" s="10">
        <v>25</v>
      </c>
      <c r="AZ29" s="10">
        <v>19</v>
      </c>
      <c r="BA29" s="10">
        <v>61</v>
      </c>
      <c r="BB29" s="10">
        <v>26</v>
      </c>
      <c r="BC29" s="10">
        <v>67</v>
      </c>
      <c r="BD29" s="10">
        <v>40</v>
      </c>
      <c r="BE29" s="10">
        <v>83</v>
      </c>
      <c r="BF29" s="10">
        <v>0</v>
      </c>
      <c r="BG29" s="10">
        <v>0</v>
      </c>
      <c r="BH29" s="10">
        <v>68</v>
      </c>
      <c r="BI29" s="10">
        <v>40</v>
      </c>
      <c r="BJ29" s="10">
        <v>83</v>
      </c>
      <c r="BK29" s="10">
        <v>64</v>
      </c>
      <c r="BL29" s="10">
        <v>49</v>
      </c>
      <c r="BM29" s="10">
        <v>0</v>
      </c>
      <c r="BN29" s="10"/>
    </row>
    <row r="30" spans="1:66">
      <c r="A30" s="18">
        <v>44374</v>
      </c>
      <c r="B30" s="10">
        <v>65</v>
      </c>
      <c r="C30" s="10">
        <v>68</v>
      </c>
      <c r="D30" s="10">
        <v>22</v>
      </c>
      <c r="E30" s="10">
        <v>0</v>
      </c>
      <c r="F30" s="10">
        <v>0</v>
      </c>
      <c r="G30" s="10">
        <v>5</v>
      </c>
      <c r="H30" s="10">
        <v>0</v>
      </c>
      <c r="I30" s="10">
        <v>0</v>
      </c>
      <c r="J30" s="10">
        <v>22</v>
      </c>
      <c r="K30" s="10">
        <v>26</v>
      </c>
      <c r="L30" s="10">
        <v>0</v>
      </c>
      <c r="M30" s="10">
        <v>22</v>
      </c>
      <c r="N30" s="10">
        <v>43</v>
      </c>
      <c r="O30" s="10">
        <v>22</v>
      </c>
      <c r="P30" s="10"/>
      <c r="Q30" s="10"/>
      <c r="R30" s="10">
        <v>14</v>
      </c>
      <c r="S30" s="10">
        <v>20</v>
      </c>
      <c r="T30" s="10">
        <v>50</v>
      </c>
      <c r="U30" s="10">
        <v>22</v>
      </c>
      <c r="V30" s="10">
        <v>95</v>
      </c>
      <c r="W30" s="10">
        <v>58</v>
      </c>
      <c r="X30" s="10">
        <v>100</v>
      </c>
      <c r="Y30" s="10">
        <v>39</v>
      </c>
      <c r="Z30" s="10">
        <v>55</v>
      </c>
      <c r="AA30" s="10">
        <v>73</v>
      </c>
      <c r="AB30" s="10">
        <v>25</v>
      </c>
      <c r="AC30" s="10">
        <v>61</v>
      </c>
      <c r="AD30" s="10">
        <v>3</v>
      </c>
      <c r="AE30" s="10">
        <v>27</v>
      </c>
      <c r="AF30" s="10">
        <v>0</v>
      </c>
      <c r="AG30" s="10">
        <v>15</v>
      </c>
      <c r="AH30" s="10">
        <v>56</v>
      </c>
      <c r="AI30" s="10">
        <v>0</v>
      </c>
      <c r="AJ30" s="10">
        <v>57</v>
      </c>
      <c r="AK30" s="10">
        <v>0</v>
      </c>
      <c r="AL30" s="10">
        <v>0</v>
      </c>
      <c r="AM30" s="10">
        <v>49</v>
      </c>
      <c r="AN30" s="10">
        <v>73</v>
      </c>
      <c r="AO30" s="10">
        <v>0</v>
      </c>
      <c r="AP30" s="10">
        <v>43</v>
      </c>
      <c r="AQ30" s="10">
        <v>0</v>
      </c>
      <c r="AR30" s="10">
        <v>0</v>
      </c>
      <c r="AS30" s="10">
        <v>65</v>
      </c>
      <c r="AT30" s="10">
        <v>74</v>
      </c>
      <c r="AU30" s="10">
        <v>0</v>
      </c>
      <c r="AV30" s="10">
        <v>0</v>
      </c>
      <c r="AW30" s="10">
        <v>0</v>
      </c>
      <c r="AX30" s="10">
        <v>33</v>
      </c>
      <c r="AY30" s="10">
        <v>49</v>
      </c>
      <c r="AZ30" s="10">
        <v>0</v>
      </c>
      <c r="BA30" s="10">
        <v>67</v>
      </c>
      <c r="BB30" s="10">
        <v>26</v>
      </c>
      <c r="BC30" s="10">
        <v>61</v>
      </c>
      <c r="BD30" s="10">
        <v>49</v>
      </c>
      <c r="BE30" s="10">
        <v>62</v>
      </c>
      <c r="BF30" s="10">
        <v>0</v>
      </c>
      <c r="BG30" s="10">
        <v>0</v>
      </c>
      <c r="BH30" s="10">
        <v>64</v>
      </c>
      <c r="BI30" s="10">
        <v>24</v>
      </c>
      <c r="BJ30" s="10">
        <v>88</v>
      </c>
      <c r="BK30" s="10">
        <v>76</v>
      </c>
      <c r="BL30" s="10">
        <v>68</v>
      </c>
      <c r="BM30" s="10">
        <v>0</v>
      </c>
      <c r="BN30" s="10"/>
    </row>
    <row r="31" spans="1:66">
      <c r="A31" s="18">
        <v>44381</v>
      </c>
      <c r="B31" s="10">
        <v>39</v>
      </c>
      <c r="C31" s="10">
        <v>66</v>
      </c>
      <c r="D31" s="10">
        <v>21</v>
      </c>
      <c r="E31" s="10">
        <v>0</v>
      </c>
      <c r="F31" s="10">
        <v>0</v>
      </c>
      <c r="G31" s="10">
        <v>3</v>
      </c>
      <c r="H31" s="10">
        <v>0</v>
      </c>
      <c r="I31" s="10">
        <v>0</v>
      </c>
      <c r="J31" s="10">
        <v>25</v>
      </c>
      <c r="K31" s="10">
        <v>45</v>
      </c>
      <c r="L31" s="10">
        <v>36</v>
      </c>
      <c r="M31" s="10">
        <v>22</v>
      </c>
      <c r="N31" s="10">
        <v>28</v>
      </c>
      <c r="O31" s="10">
        <v>33</v>
      </c>
      <c r="P31" s="10"/>
      <c r="Q31" s="10"/>
      <c r="R31" s="10">
        <v>14</v>
      </c>
      <c r="S31" s="10">
        <v>16</v>
      </c>
      <c r="T31" s="10">
        <v>92</v>
      </c>
      <c r="U31" s="10">
        <v>0</v>
      </c>
      <c r="V31" s="10">
        <v>50</v>
      </c>
      <c r="W31" s="10">
        <v>75</v>
      </c>
      <c r="X31" s="10">
        <v>73</v>
      </c>
      <c r="Y31" s="10">
        <v>68</v>
      </c>
      <c r="Z31" s="10">
        <v>58</v>
      </c>
      <c r="AA31" s="10">
        <v>69</v>
      </c>
      <c r="AB31" s="10">
        <v>20</v>
      </c>
      <c r="AC31" s="10">
        <v>61</v>
      </c>
      <c r="AD31" s="10">
        <v>2</v>
      </c>
      <c r="AE31" s="10">
        <v>33</v>
      </c>
      <c r="AF31" s="10">
        <v>0</v>
      </c>
      <c r="AG31" s="10">
        <v>15</v>
      </c>
      <c r="AH31" s="10">
        <v>48</v>
      </c>
      <c r="AI31" s="10">
        <v>0</v>
      </c>
      <c r="AJ31" s="10">
        <v>59</v>
      </c>
      <c r="AK31" s="10">
        <v>0</v>
      </c>
      <c r="AL31" s="10">
        <v>0</v>
      </c>
      <c r="AM31" s="10">
        <v>0</v>
      </c>
      <c r="AN31" s="10">
        <v>89</v>
      </c>
      <c r="AO31" s="10">
        <v>39</v>
      </c>
      <c r="AP31" s="10">
        <v>0</v>
      </c>
      <c r="AQ31" s="10">
        <v>0</v>
      </c>
      <c r="AR31" s="10">
        <v>0</v>
      </c>
      <c r="AS31" s="10">
        <v>59</v>
      </c>
      <c r="AT31" s="10">
        <v>25</v>
      </c>
      <c r="AU31" s="10">
        <v>10</v>
      </c>
      <c r="AV31" s="10">
        <v>0</v>
      </c>
      <c r="AW31" s="10">
        <v>0</v>
      </c>
      <c r="AX31" s="10">
        <v>42</v>
      </c>
      <c r="AY31" s="10">
        <v>25</v>
      </c>
      <c r="AZ31" s="10">
        <v>37</v>
      </c>
      <c r="BA31" s="10">
        <v>76</v>
      </c>
      <c r="BB31" s="10">
        <v>0</v>
      </c>
      <c r="BC31" s="10">
        <v>59</v>
      </c>
      <c r="BD31" s="10">
        <v>27</v>
      </c>
      <c r="BE31" s="10">
        <v>55</v>
      </c>
      <c r="BF31" s="10">
        <v>0</v>
      </c>
      <c r="BG31" s="10">
        <v>0</v>
      </c>
      <c r="BH31" s="10">
        <v>52</v>
      </c>
      <c r="BI31" s="10">
        <v>40</v>
      </c>
      <c r="BJ31" s="10">
        <v>83</v>
      </c>
      <c r="BK31" s="10">
        <v>78</v>
      </c>
      <c r="BL31" s="10">
        <v>36</v>
      </c>
      <c r="BM31" s="10">
        <v>0</v>
      </c>
      <c r="BN31" s="10"/>
    </row>
    <row r="32" spans="1:66">
      <c r="A32" s="18">
        <v>44388</v>
      </c>
      <c r="B32" s="10">
        <v>55</v>
      </c>
      <c r="C32" s="10">
        <v>71</v>
      </c>
      <c r="D32" s="10">
        <v>30</v>
      </c>
      <c r="E32" s="10">
        <v>0</v>
      </c>
      <c r="F32" s="10">
        <v>0</v>
      </c>
      <c r="G32" s="10">
        <v>5</v>
      </c>
      <c r="H32" s="10">
        <v>0</v>
      </c>
      <c r="I32" s="10">
        <v>0</v>
      </c>
      <c r="J32" s="10">
        <v>23</v>
      </c>
      <c r="K32" s="10">
        <v>34</v>
      </c>
      <c r="L32" s="10">
        <v>38</v>
      </c>
      <c r="M32" s="10">
        <v>0</v>
      </c>
      <c r="N32" s="10">
        <v>41</v>
      </c>
      <c r="O32" s="10">
        <v>15</v>
      </c>
      <c r="P32" s="10"/>
      <c r="Q32" s="10"/>
      <c r="R32" s="10">
        <v>7</v>
      </c>
      <c r="S32" s="10">
        <v>27</v>
      </c>
      <c r="T32" s="10">
        <v>63</v>
      </c>
      <c r="U32" s="10">
        <v>0</v>
      </c>
      <c r="V32" s="10">
        <v>53</v>
      </c>
      <c r="W32" s="10">
        <v>48</v>
      </c>
      <c r="X32" s="10">
        <v>76</v>
      </c>
      <c r="Y32" s="10">
        <v>66</v>
      </c>
      <c r="Z32" s="10">
        <v>57</v>
      </c>
      <c r="AA32" s="10">
        <v>70</v>
      </c>
      <c r="AB32" s="10">
        <v>17</v>
      </c>
      <c r="AC32" s="10">
        <v>61</v>
      </c>
      <c r="AD32" s="10">
        <v>1</v>
      </c>
      <c r="AE32" s="10">
        <v>29</v>
      </c>
      <c r="AF32" s="10">
        <v>0</v>
      </c>
      <c r="AG32" s="10">
        <v>26</v>
      </c>
      <c r="AH32" s="10">
        <v>47</v>
      </c>
      <c r="AI32" s="10">
        <v>0</v>
      </c>
      <c r="AJ32" s="10">
        <v>60</v>
      </c>
      <c r="AK32" s="10">
        <v>0</v>
      </c>
      <c r="AL32" s="10">
        <v>0</v>
      </c>
      <c r="AM32" s="10">
        <v>0</v>
      </c>
      <c r="AN32" s="10">
        <v>80</v>
      </c>
      <c r="AO32" s="10">
        <v>31</v>
      </c>
      <c r="AP32" s="10">
        <v>0</v>
      </c>
      <c r="AQ32" s="10">
        <v>0</v>
      </c>
      <c r="AR32" s="10">
        <v>0</v>
      </c>
      <c r="AS32" s="10">
        <v>57</v>
      </c>
      <c r="AT32" s="10">
        <v>26</v>
      </c>
      <c r="AU32" s="10">
        <v>0</v>
      </c>
      <c r="AV32" s="10">
        <v>0</v>
      </c>
      <c r="AW32" s="10">
        <v>0</v>
      </c>
      <c r="AX32" s="10">
        <v>31</v>
      </c>
      <c r="AY32" s="10">
        <v>0</v>
      </c>
      <c r="AZ32" s="10">
        <v>20</v>
      </c>
      <c r="BA32" s="10">
        <v>64</v>
      </c>
      <c r="BB32" s="10">
        <v>0</v>
      </c>
      <c r="BC32" s="10">
        <v>60</v>
      </c>
      <c r="BD32" s="10">
        <v>38</v>
      </c>
      <c r="BE32" s="10">
        <v>55</v>
      </c>
      <c r="BF32" s="10">
        <v>0</v>
      </c>
      <c r="BG32" s="10">
        <v>0</v>
      </c>
      <c r="BH32" s="10">
        <v>67</v>
      </c>
      <c r="BI32" s="10">
        <v>50</v>
      </c>
      <c r="BJ32" s="10">
        <v>79</v>
      </c>
      <c r="BK32" s="10">
        <v>85</v>
      </c>
      <c r="BL32" s="10">
        <v>61</v>
      </c>
      <c r="BM32" s="10">
        <v>0</v>
      </c>
      <c r="BN32" s="10"/>
    </row>
    <row r="33" spans="1:66">
      <c r="A33" s="18">
        <v>44395</v>
      </c>
      <c r="B33" s="10">
        <v>62</v>
      </c>
      <c r="C33" s="10">
        <v>68</v>
      </c>
      <c r="D33" s="10">
        <v>23</v>
      </c>
      <c r="E33" s="10">
        <v>0</v>
      </c>
      <c r="F33" s="10">
        <v>0</v>
      </c>
      <c r="G33" s="10">
        <v>3</v>
      </c>
      <c r="H33" s="10">
        <v>0</v>
      </c>
      <c r="I33" s="10">
        <v>0</v>
      </c>
      <c r="J33" s="10">
        <v>10</v>
      </c>
      <c r="K33" s="10">
        <v>49</v>
      </c>
      <c r="L33" s="10">
        <v>13</v>
      </c>
      <c r="M33" s="10">
        <v>12</v>
      </c>
      <c r="N33" s="10">
        <v>45</v>
      </c>
      <c r="O33" s="10">
        <v>18</v>
      </c>
      <c r="P33" s="10"/>
      <c r="Q33" s="10"/>
      <c r="R33" s="10">
        <v>7</v>
      </c>
      <c r="S33" s="10">
        <v>17</v>
      </c>
      <c r="T33" s="10">
        <v>75</v>
      </c>
      <c r="U33" s="10">
        <v>12</v>
      </c>
      <c r="V33" s="10">
        <v>18</v>
      </c>
      <c r="W33" s="10">
        <v>58</v>
      </c>
      <c r="X33" s="10">
        <v>84</v>
      </c>
      <c r="Y33" s="10">
        <v>42</v>
      </c>
      <c r="Z33" s="10">
        <v>61</v>
      </c>
      <c r="AA33" s="10">
        <v>65</v>
      </c>
      <c r="AB33" s="10">
        <v>25</v>
      </c>
      <c r="AC33" s="10">
        <v>62</v>
      </c>
      <c r="AD33" s="10">
        <v>33</v>
      </c>
      <c r="AE33" s="10">
        <v>27</v>
      </c>
      <c r="AF33" s="10">
        <v>0</v>
      </c>
      <c r="AG33" s="10">
        <v>27</v>
      </c>
      <c r="AH33" s="10">
        <v>48</v>
      </c>
      <c r="AI33" s="10">
        <v>33</v>
      </c>
      <c r="AJ33" s="10">
        <v>46</v>
      </c>
      <c r="AK33" s="10">
        <v>0</v>
      </c>
      <c r="AL33" s="10">
        <v>0</v>
      </c>
      <c r="AM33" s="10">
        <v>0</v>
      </c>
      <c r="AN33" s="10">
        <v>79</v>
      </c>
      <c r="AO33" s="10">
        <v>0</v>
      </c>
      <c r="AP33" s="10">
        <v>0</v>
      </c>
      <c r="AQ33" s="10">
        <v>0</v>
      </c>
      <c r="AR33" s="10">
        <v>0</v>
      </c>
      <c r="AS33" s="10">
        <v>49</v>
      </c>
      <c r="AT33" s="10">
        <v>27</v>
      </c>
      <c r="AU33" s="10">
        <v>0</v>
      </c>
      <c r="AV33" s="10">
        <v>0</v>
      </c>
      <c r="AW33" s="10">
        <v>0</v>
      </c>
      <c r="AX33" s="10">
        <v>33</v>
      </c>
      <c r="AY33" s="10">
        <v>0</v>
      </c>
      <c r="AZ33" s="10">
        <v>0</v>
      </c>
      <c r="BA33" s="10">
        <v>80</v>
      </c>
      <c r="BB33" s="10">
        <v>57</v>
      </c>
      <c r="BC33" s="10">
        <v>65</v>
      </c>
      <c r="BD33" s="10">
        <v>30</v>
      </c>
      <c r="BE33" s="10">
        <v>64</v>
      </c>
      <c r="BF33" s="10">
        <v>0</v>
      </c>
      <c r="BG33" s="10">
        <v>0</v>
      </c>
      <c r="BH33" s="10">
        <v>81</v>
      </c>
      <c r="BI33" s="10">
        <v>52</v>
      </c>
      <c r="BJ33" s="10">
        <v>78</v>
      </c>
      <c r="BK33" s="10">
        <v>59</v>
      </c>
      <c r="BL33" s="10">
        <v>66</v>
      </c>
      <c r="BM33" s="10">
        <v>0</v>
      </c>
      <c r="BN33" s="10"/>
    </row>
    <row r="34" spans="1:66">
      <c r="A34" s="18">
        <v>44402</v>
      </c>
      <c r="B34" s="10">
        <v>53</v>
      </c>
      <c r="C34" s="10">
        <v>58</v>
      </c>
      <c r="D34" s="10">
        <v>25</v>
      </c>
      <c r="E34" s="10">
        <v>0</v>
      </c>
      <c r="F34" s="10">
        <v>0</v>
      </c>
      <c r="G34" s="10">
        <v>10</v>
      </c>
      <c r="H34" s="10">
        <v>0</v>
      </c>
      <c r="I34" s="10">
        <v>100</v>
      </c>
      <c r="J34" s="10">
        <v>13</v>
      </c>
      <c r="K34" s="10">
        <v>40</v>
      </c>
      <c r="L34" s="10">
        <v>37</v>
      </c>
      <c r="M34" s="10">
        <v>23</v>
      </c>
      <c r="N34" s="10">
        <v>38</v>
      </c>
      <c r="O34" s="10">
        <v>29</v>
      </c>
      <c r="P34" s="10"/>
      <c r="Q34" s="10"/>
      <c r="R34" s="10">
        <v>0</v>
      </c>
      <c r="S34" s="10">
        <v>22</v>
      </c>
      <c r="T34" s="10">
        <v>52</v>
      </c>
      <c r="U34" s="10">
        <v>11</v>
      </c>
      <c r="V34" s="10">
        <v>52</v>
      </c>
      <c r="W34" s="10">
        <v>59</v>
      </c>
      <c r="X34" s="10">
        <v>52</v>
      </c>
      <c r="Y34" s="10">
        <v>20</v>
      </c>
      <c r="Z34" s="10">
        <v>59</v>
      </c>
      <c r="AA34" s="10">
        <v>79</v>
      </c>
      <c r="AB34" s="10">
        <v>80</v>
      </c>
      <c r="AC34" s="10">
        <v>61</v>
      </c>
      <c r="AD34" s="10">
        <v>10</v>
      </c>
      <c r="AE34" s="10">
        <v>30</v>
      </c>
      <c r="AF34" s="10">
        <v>0</v>
      </c>
      <c r="AG34" s="10">
        <v>5</v>
      </c>
      <c r="AH34" s="10">
        <v>41</v>
      </c>
      <c r="AI34" s="10">
        <v>0</v>
      </c>
      <c r="AJ34" s="10">
        <v>54</v>
      </c>
      <c r="AK34" s="10">
        <v>0</v>
      </c>
      <c r="AL34" s="10">
        <v>0</v>
      </c>
      <c r="AM34" s="10">
        <v>0</v>
      </c>
      <c r="AN34" s="10">
        <v>77</v>
      </c>
      <c r="AO34" s="10">
        <v>20</v>
      </c>
      <c r="AP34" s="10">
        <v>0</v>
      </c>
      <c r="AQ34" s="10">
        <v>0</v>
      </c>
      <c r="AR34" s="10">
        <v>0</v>
      </c>
      <c r="AS34" s="10">
        <v>63</v>
      </c>
      <c r="AT34" s="10">
        <v>51</v>
      </c>
      <c r="AU34" s="10">
        <v>0</v>
      </c>
      <c r="AV34" s="10">
        <v>0</v>
      </c>
      <c r="AW34" s="10">
        <v>0</v>
      </c>
      <c r="AX34" s="10">
        <v>30</v>
      </c>
      <c r="AY34" s="10">
        <v>0</v>
      </c>
      <c r="AZ34" s="10">
        <v>19</v>
      </c>
      <c r="BA34" s="10">
        <v>78</v>
      </c>
      <c r="BB34" s="10">
        <v>27</v>
      </c>
      <c r="BC34" s="10">
        <v>63</v>
      </c>
      <c r="BD34" s="10">
        <v>38</v>
      </c>
      <c r="BE34" s="10">
        <v>57</v>
      </c>
      <c r="BF34" s="10">
        <v>3</v>
      </c>
      <c r="BG34" s="10">
        <v>0</v>
      </c>
      <c r="BH34" s="10">
        <v>66</v>
      </c>
      <c r="BI34" s="10">
        <v>25</v>
      </c>
      <c r="BJ34" s="10">
        <v>73</v>
      </c>
      <c r="BK34" s="10">
        <v>58</v>
      </c>
      <c r="BL34" s="10">
        <v>67</v>
      </c>
      <c r="BM34" s="10">
        <v>0</v>
      </c>
      <c r="BN34" s="10"/>
    </row>
    <row r="35" spans="1:66">
      <c r="A35" s="18">
        <v>44409</v>
      </c>
      <c r="B35" s="10">
        <v>53</v>
      </c>
      <c r="C35" s="10">
        <v>70</v>
      </c>
      <c r="D35" s="10">
        <v>27</v>
      </c>
      <c r="E35" s="10">
        <v>0</v>
      </c>
      <c r="F35" s="10">
        <v>0</v>
      </c>
      <c r="G35" s="10">
        <v>11</v>
      </c>
      <c r="H35" s="10">
        <v>0</v>
      </c>
      <c r="I35" s="10">
        <v>0</v>
      </c>
      <c r="J35" s="10">
        <v>18</v>
      </c>
      <c r="K35" s="10">
        <v>40</v>
      </c>
      <c r="L35" s="10">
        <v>0</v>
      </c>
      <c r="M35" s="10">
        <v>0</v>
      </c>
      <c r="N35" s="10">
        <v>44</v>
      </c>
      <c r="O35" s="10">
        <v>14</v>
      </c>
      <c r="P35" s="10"/>
      <c r="Q35" s="10"/>
      <c r="R35" s="10">
        <v>14</v>
      </c>
      <c r="S35" s="10">
        <v>30</v>
      </c>
      <c r="T35" s="10">
        <v>66</v>
      </c>
      <c r="U35" s="10">
        <v>0</v>
      </c>
      <c r="V35" s="10">
        <v>69</v>
      </c>
      <c r="W35" s="10">
        <v>68</v>
      </c>
      <c r="X35" s="10">
        <v>54</v>
      </c>
      <c r="Y35" s="10">
        <v>30</v>
      </c>
      <c r="Z35" s="10">
        <v>52</v>
      </c>
      <c r="AA35" s="10">
        <v>87</v>
      </c>
      <c r="AB35" s="10">
        <v>21</v>
      </c>
      <c r="AC35" s="10">
        <v>55</v>
      </c>
      <c r="AD35" s="10">
        <v>2</v>
      </c>
      <c r="AE35" s="10">
        <v>27</v>
      </c>
      <c r="AF35" s="10">
        <v>0</v>
      </c>
      <c r="AG35" s="10">
        <v>15</v>
      </c>
      <c r="AH35" s="10">
        <v>37</v>
      </c>
      <c r="AI35" s="10">
        <v>0</v>
      </c>
      <c r="AJ35" s="10">
        <v>97</v>
      </c>
      <c r="AK35" s="10">
        <v>0</v>
      </c>
      <c r="AL35" s="10">
        <v>0</v>
      </c>
      <c r="AM35" s="10">
        <v>0</v>
      </c>
      <c r="AN35" s="10">
        <v>71</v>
      </c>
      <c r="AO35" s="10">
        <v>20</v>
      </c>
      <c r="AP35" s="10">
        <v>0</v>
      </c>
      <c r="AQ35" s="10">
        <v>0</v>
      </c>
      <c r="AR35" s="10">
        <v>0</v>
      </c>
      <c r="AS35" s="10">
        <v>53</v>
      </c>
      <c r="AT35" s="10">
        <v>75</v>
      </c>
      <c r="AU35" s="10">
        <v>0</v>
      </c>
      <c r="AV35" s="10">
        <v>0</v>
      </c>
      <c r="AW35" s="10">
        <v>30</v>
      </c>
      <c r="AX35" s="10">
        <v>39</v>
      </c>
      <c r="AY35" s="10">
        <v>0</v>
      </c>
      <c r="AZ35" s="10">
        <v>0</v>
      </c>
      <c r="BA35" s="10">
        <v>74</v>
      </c>
      <c r="BB35" s="10">
        <v>53</v>
      </c>
      <c r="BC35" s="10">
        <v>62</v>
      </c>
      <c r="BD35" s="10">
        <v>44</v>
      </c>
      <c r="BE35" s="10">
        <v>51</v>
      </c>
      <c r="BF35" s="10">
        <v>0</v>
      </c>
      <c r="BG35" s="10">
        <v>0</v>
      </c>
      <c r="BH35" s="10">
        <v>68</v>
      </c>
      <c r="BI35" s="10">
        <v>33</v>
      </c>
      <c r="BJ35" s="10">
        <v>72</v>
      </c>
      <c r="BK35" s="10">
        <v>60</v>
      </c>
      <c r="BL35" s="10">
        <v>49</v>
      </c>
      <c r="BM35" s="10">
        <v>20</v>
      </c>
      <c r="BN35" s="10"/>
    </row>
    <row r="36" spans="1:66">
      <c r="A36" s="18">
        <v>44416</v>
      </c>
      <c r="B36" s="10">
        <v>56</v>
      </c>
      <c r="C36" s="10">
        <v>63</v>
      </c>
      <c r="D36" s="10">
        <v>18</v>
      </c>
      <c r="E36" s="10">
        <v>0</v>
      </c>
      <c r="F36" s="10">
        <v>0</v>
      </c>
      <c r="G36" s="10">
        <v>3</v>
      </c>
      <c r="H36" s="10">
        <v>0</v>
      </c>
      <c r="I36" s="10">
        <v>0</v>
      </c>
      <c r="J36" s="10">
        <v>17</v>
      </c>
      <c r="K36" s="10">
        <v>27</v>
      </c>
      <c r="L36" s="10">
        <v>0</v>
      </c>
      <c r="M36" s="10">
        <v>11</v>
      </c>
      <c r="N36" s="10">
        <v>62</v>
      </c>
      <c r="O36" s="10">
        <v>11</v>
      </c>
      <c r="P36" s="10"/>
      <c r="Q36" s="10"/>
      <c r="R36" s="10">
        <v>7</v>
      </c>
      <c r="S36" s="10">
        <v>22</v>
      </c>
      <c r="T36" s="10">
        <v>76</v>
      </c>
      <c r="U36" s="10">
        <v>0</v>
      </c>
      <c r="V36" s="10">
        <v>52</v>
      </c>
      <c r="W36" s="10">
        <v>76</v>
      </c>
      <c r="X36" s="10">
        <v>53</v>
      </c>
      <c r="Y36" s="10">
        <v>50</v>
      </c>
      <c r="Z36" s="10">
        <v>59</v>
      </c>
      <c r="AA36" s="10">
        <v>78</v>
      </c>
      <c r="AB36" s="10">
        <v>21</v>
      </c>
      <c r="AC36" s="10">
        <v>54</v>
      </c>
      <c r="AD36" s="10">
        <v>9</v>
      </c>
      <c r="AE36" s="10">
        <v>26</v>
      </c>
      <c r="AF36" s="10">
        <v>0</v>
      </c>
      <c r="AG36" s="10">
        <v>5</v>
      </c>
      <c r="AH36" s="10">
        <v>43</v>
      </c>
      <c r="AI36" s="10">
        <v>0</v>
      </c>
      <c r="AJ36" s="10">
        <v>96</v>
      </c>
      <c r="AK36" s="10">
        <v>93</v>
      </c>
      <c r="AL36" s="10">
        <v>0</v>
      </c>
      <c r="AM36" s="10">
        <v>0</v>
      </c>
      <c r="AN36" s="10">
        <v>72</v>
      </c>
      <c r="AO36" s="10">
        <v>30</v>
      </c>
      <c r="AP36" s="10">
        <v>0</v>
      </c>
      <c r="AQ36" s="10">
        <v>0</v>
      </c>
      <c r="AR36" s="10">
        <v>0</v>
      </c>
      <c r="AS36" s="10">
        <v>51</v>
      </c>
      <c r="AT36" s="10">
        <v>25</v>
      </c>
      <c r="AU36" s="10">
        <v>0</v>
      </c>
      <c r="AV36" s="10">
        <v>0</v>
      </c>
      <c r="AW36" s="10">
        <v>61</v>
      </c>
      <c r="AX36" s="10">
        <v>40</v>
      </c>
      <c r="AY36" s="10">
        <v>26</v>
      </c>
      <c r="AZ36" s="10">
        <v>39</v>
      </c>
      <c r="BA36" s="10">
        <v>76</v>
      </c>
      <c r="BB36" s="10">
        <v>81</v>
      </c>
      <c r="BC36" s="10">
        <v>64</v>
      </c>
      <c r="BD36" s="10">
        <v>32</v>
      </c>
      <c r="BE36" s="10">
        <v>47</v>
      </c>
      <c r="BF36" s="10">
        <v>0</v>
      </c>
      <c r="BG36" s="10">
        <v>0</v>
      </c>
      <c r="BH36" s="10">
        <v>65</v>
      </c>
      <c r="BI36" s="10">
        <v>41</v>
      </c>
      <c r="BJ36" s="10">
        <v>71</v>
      </c>
      <c r="BK36" s="10">
        <v>64</v>
      </c>
      <c r="BL36" s="10">
        <v>78</v>
      </c>
      <c r="BM36" s="10">
        <v>0</v>
      </c>
      <c r="BN36" s="10"/>
    </row>
    <row r="37" spans="1:66">
      <c r="A37" s="18">
        <v>44423</v>
      </c>
      <c r="B37" s="10">
        <v>50</v>
      </c>
      <c r="C37" s="10">
        <v>65</v>
      </c>
      <c r="D37" s="10">
        <v>26</v>
      </c>
      <c r="E37" s="10">
        <v>0</v>
      </c>
      <c r="F37" s="10">
        <v>0</v>
      </c>
      <c r="G37" s="10">
        <v>3</v>
      </c>
      <c r="H37" s="10">
        <v>0</v>
      </c>
      <c r="I37" s="10">
        <v>0</v>
      </c>
      <c r="J37" s="10">
        <v>20</v>
      </c>
      <c r="K37" s="10">
        <v>26</v>
      </c>
      <c r="L37" s="10">
        <v>0</v>
      </c>
      <c r="M37" s="10">
        <v>0</v>
      </c>
      <c r="N37" s="10">
        <v>35</v>
      </c>
      <c r="O37" s="10">
        <v>25</v>
      </c>
      <c r="P37" s="10"/>
      <c r="Q37" s="10"/>
      <c r="R37" s="10">
        <v>0</v>
      </c>
      <c r="S37" s="10">
        <v>16</v>
      </c>
      <c r="T37" s="10">
        <v>56</v>
      </c>
      <c r="U37" s="10">
        <v>11</v>
      </c>
      <c r="V37" s="10">
        <v>74</v>
      </c>
      <c r="W37" s="10">
        <v>66</v>
      </c>
      <c r="X37" s="10">
        <v>54</v>
      </c>
      <c r="Y37" s="10">
        <v>25</v>
      </c>
      <c r="Z37" s="10">
        <v>50</v>
      </c>
      <c r="AA37" s="10">
        <v>76</v>
      </c>
      <c r="AB37" s="10">
        <v>17</v>
      </c>
      <c r="AC37" s="10">
        <v>65</v>
      </c>
      <c r="AD37" s="10">
        <v>3</v>
      </c>
      <c r="AE37" s="10">
        <v>25</v>
      </c>
      <c r="AF37" s="10">
        <v>0</v>
      </c>
      <c r="AG37" s="10">
        <v>0</v>
      </c>
      <c r="AH37" s="10">
        <v>45</v>
      </c>
      <c r="AI37" s="10">
        <v>0</v>
      </c>
      <c r="AJ37" s="10">
        <v>100</v>
      </c>
      <c r="AK37" s="10">
        <v>0</v>
      </c>
      <c r="AL37" s="10">
        <v>0</v>
      </c>
      <c r="AM37" s="10">
        <v>0</v>
      </c>
      <c r="AN37" s="10">
        <v>71</v>
      </c>
      <c r="AO37" s="10">
        <v>10</v>
      </c>
      <c r="AP37" s="10">
        <v>0</v>
      </c>
      <c r="AQ37" s="10">
        <v>0</v>
      </c>
      <c r="AR37" s="10">
        <v>0</v>
      </c>
      <c r="AS37" s="10">
        <v>37</v>
      </c>
      <c r="AT37" s="10">
        <v>100</v>
      </c>
      <c r="AU37" s="10">
        <v>0</v>
      </c>
      <c r="AV37" s="10">
        <v>0</v>
      </c>
      <c r="AW37" s="10">
        <v>0</v>
      </c>
      <c r="AX37" s="10">
        <v>35</v>
      </c>
      <c r="AY37" s="10">
        <v>25</v>
      </c>
      <c r="AZ37" s="10">
        <v>38</v>
      </c>
      <c r="BA37" s="10">
        <v>79</v>
      </c>
      <c r="BB37" s="10">
        <v>26</v>
      </c>
      <c r="BC37" s="10">
        <v>71</v>
      </c>
      <c r="BD37" s="10">
        <v>40</v>
      </c>
      <c r="BE37" s="10">
        <v>59</v>
      </c>
      <c r="BF37" s="10">
        <v>0</v>
      </c>
      <c r="BG37" s="10">
        <v>0</v>
      </c>
      <c r="BH37" s="10">
        <v>64</v>
      </c>
      <c r="BI37" s="10">
        <v>73</v>
      </c>
      <c r="BJ37" s="10">
        <v>72</v>
      </c>
      <c r="BK37" s="10">
        <v>69</v>
      </c>
      <c r="BL37" s="10">
        <v>39</v>
      </c>
      <c r="BM37" s="10">
        <v>0</v>
      </c>
      <c r="BN37" s="10"/>
    </row>
    <row r="38" spans="1:66">
      <c r="A38" s="18">
        <v>44430</v>
      </c>
      <c r="B38" s="10">
        <v>38</v>
      </c>
      <c r="C38" s="10">
        <v>64</v>
      </c>
      <c r="D38" s="10">
        <v>34</v>
      </c>
      <c r="E38" s="10">
        <v>0</v>
      </c>
      <c r="F38" s="10">
        <v>0</v>
      </c>
      <c r="G38" s="10">
        <v>11</v>
      </c>
      <c r="H38" s="10">
        <v>0</v>
      </c>
      <c r="I38" s="10">
        <v>0</v>
      </c>
      <c r="J38" s="10">
        <v>25</v>
      </c>
      <c r="K38" s="10">
        <v>23</v>
      </c>
      <c r="L38" s="10">
        <v>42</v>
      </c>
      <c r="M38" s="10">
        <v>0</v>
      </c>
      <c r="N38" s="10">
        <v>53</v>
      </c>
      <c r="O38" s="10">
        <v>10</v>
      </c>
      <c r="P38" s="10"/>
      <c r="Q38" s="10"/>
      <c r="R38" s="10">
        <v>0</v>
      </c>
      <c r="S38" s="10">
        <v>18</v>
      </c>
      <c r="T38" s="10">
        <v>59</v>
      </c>
      <c r="U38" s="10">
        <v>13</v>
      </c>
      <c r="V38" s="10">
        <v>46</v>
      </c>
      <c r="W38" s="10">
        <v>61</v>
      </c>
      <c r="X38" s="10">
        <v>56</v>
      </c>
      <c r="Y38" s="10">
        <v>45</v>
      </c>
      <c r="Z38" s="10">
        <v>52</v>
      </c>
      <c r="AA38" s="10">
        <v>84</v>
      </c>
      <c r="AB38" s="10">
        <v>21</v>
      </c>
      <c r="AC38" s="10">
        <v>74</v>
      </c>
      <c r="AD38" s="10">
        <v>2</v>
      </c>
      <c r="AE38" s="10">
        <v>26</v>
      </c>
      <c r="AF38" s="10">
        <v>0</v>
      </c>
      <c r="AG38" s="10">
        <v>6</v>
      </c>
      <c r="AH38" s="10">
        <v>42</v>
      </c>
      <c r="AI38" s="10">
        <v>0</v>
      </c>
      <c r="AJ38" s="10">
        <v>65</v>
      </c>
      <c r="AK38" s="10">
        <v>0</v>
      </c>
      <c r="AL38" s="10">
        <v>0</v>
      </c>
      <c r="AM38" s="10">
        <v>0</v>
      </c>
      <c r="AN38" s="10">
        <v>69</v>
      </c>
      <c r="AO38" s="10">
        <v>0</v>
      </c>
      <c r="AP38" s="10">
        <v>0</v>
      </c>
      <c r="AQ38" s="10">
        <v>0</v>
      </c>
      <c r="AR38" s="10">
        <v>0</v>
      </c>
      <c r="AS38" s="10">
        <v>45</v>
      </c>
      <c r="AT38" s="10">
        <v>0</v>
      </c>
      <c r="AU38" s="10">
        <v>0</v>
      </c>
      <c r="AV38" s="10">
        <v>0</v>
      </c>
      <c r="AW38" s="10">
        <v>0</v>
      </c>
      <c r="AX38" s="10">
        <v>34</v>
      </c>
      <c r="AY38" s="10">
        <v>29</v>
      </c>
      <c r="AZ38" s="10">
        <v>22</v>
      </c>
      <c r="BA38" s="10">
        <v>91</v>
      </c>
      <c r="BB38" s="10">
        <v>91</v>
      </c>
      <c r="BC38" s="10">
        <v>67</v>
      </c>
      <c r="BD38" s="10">
        <v>39</v>
      </c>
      <c r="BE38" s="10">
        <v>40</v>
      </c>
      <c r="BF38" s="10">
        <v>0</v>
      </c>
      <c r="BG38" s="10">
        <v>0</v>
      </c>
      <c r="BH38" s="10">
        <v>59</v>
      </c>
      <c r="BI38" s="10">
        <v>84</v>
      </c>
      <c r="BJ38" s="10">
        <v>88</v>
      </c>
      <c r="BK38" s="10">
        <v>65</v>
      </c>
      <c r="BL38" s="10">
        <v>54</v>
      </c>
      <c r="BM38" s="10">
        <v>0</v>
      </c>
      <c r="BN38" s="10"/>
    </row>
    <row r="39" spans="1:66">
      <c r="A39" s="18">
        <v>44437</v>
      </c>
      <c r="B39" s="10">
        <v>48</v>
      </c>
      <c r="C39" s="10">
        <v>67</v>
      </c>
      <c r="D39" s="10">
        <v>21</v>
      </c>
      <c r="E39" s="10">
        <v>0</v>
      </c>
      <c r="F39" s="10">
        <v>0</v>
      </c>
      <c r="G39" s="10">
        <v>2</v>
      </c>
      <c r="H39" s="10">
        <v>0</v>
      </c>
      <c r="I39" s="10">
        <v>0</v>
      </c>
      <c r="J39" s="10">
        <v>14</v>
      </c>
      <c r="K39" s="10">
        <v>21</v>
      </c>
      <c r="L39" s="10">
        <v>13</v>
      </c>
      <c r="M39" s="10">
        <v>0</v>
      </c>
      <c r="N39" s="10">
        <v>50</v>
      </c>
      <c r="O39" s="10">
        <v>18</v>
      </c>
      <c r="P39" s="10"/>
      <c r="Q39" s="10"/>
      <c r="R39" s="10">
        <v>0</v>
      </c>
      <c r="S39" s="10">
        <v>19</v>
      </c>
      <c r="T39" s="10">
        <v>25</v>
      </c>
      <c r="U39" s="10">
        <v>0</v>
      </c>
      <c r="V39" s="10">
        <v>43</v>
      </c>
      <c r="W39" s="10">
        <v>58</v>
      </c>
      <c r="X39" s="10">
        <v>60</v>
      </c>
      <c r="Y39" s="10">
        <v>37</v>
      </c>
      <c r="Z39" s="10">
        <v>55</v>
      </c>
      <c r="AA39" s="10">
        <v>82</v>
      </c>
      <c r="AB39" s="10">
        <v>17</v>
      </c>
      <c r="AC39" s="10">
        <v>71</v>
      </c>
      <c r="AD39" s="10">
        <v>0</v>
      </c>
      <c r="AE39" s="10">
        <v>30</v>
      </c>
      <c r="AF39" s="10">
        <v>0</v>
      </c>
      <c r="AG39" s="10">
        <v>5</v>
      </c>
      <c r="AH39" s="10">
        <v>39</v>
      </c>
      <c r="AI39" s="10">
        <v>0</v>
      </c>
      <c r="AJ39" s="10">
        <v>59</v>
      </c>
      <c r="AK39" s="10">
        <v>0</v>
      </c>
      <c r="AL39" s="10">
        <v>0</v>
      </c>
      <c r="AM39" s="10">
        <v>0</v>
      </c>
      <c r="AN39" s="10">
        <v>63</v>
      </c>
      <c r="AO39" s="10">
        <v>11</v>
      </c>
      <c r="AP39" s="10">
        <v>0</v>
      </c>
      <c r="AQ39" s="10">
        <v>0</v>
      </c>
      <c r="AR39" s="10">
        <v>0</v>
      </c>
      <c r="AS39" s="10">
        <v>57</v>
      </c>
      <c r="AT39" s="10">
        <v>0</v>
      </c>
      <c r="AU39" s="10">
        <v>0</v>
      </c>
      <c r="AV39" s="10">
        <v>0</v>
      </c>
      <c r="AW39" s="10">
        <v>0</v>
      </c>
      <c r="AX39" s="10">
        <v>58</v>
      </c>
      <c r="AY39" s="10">
        <v>0</v>
      </c>
      <c r="AZ39" s="10">
        <v>0</v>
      </c>
      <c r="BA39" s="10">
        <v>95</v>
      </c>
      <c r="BB39" s="10">
        <v>57</v>
      </c>
      <c r="BC39" s="10">
        <v>61</v>
      </c>
      <c r="BD39" s="10">
        <v>47</v>
      </c>
      <c r="BE39" s="10">
        <v>65</v>
      </c>
      <c r="BF39" s="10">
        <v>0</v>
      </c>
      <c r="BG39" s="10">
        <v>0</v>
      </c>
      <c r="BH39" s="10">
        <v>59</v>
      </c>
      <c r="BI39" s="10">
        <v>35</v>
      </c>
      <c r="BJ39" s="10">
        <v>71</v>
      </c>
      <c r="BK39" s="10">
        <v>70</v>
      </c>
      <c r="BL39" s="10">
        <v>48</v>
      </c>
      <c r="BM39" s="10">
        <v>0</v>
      </c>
      <c r="BN39" s="10"/>
    </row>
    <row r="40" spans="1:66">
      <c r="A40" s="18">
        <v>44444</v>
      </c>
      <c r="B40" s="10">
        <v>76</v>
      </c>
      <c r="C40" s="10">
        <v>70</v>
      </c>
      <c r="D40" s="10">
        <v>22</v>
      </c>
      <c r="E40" s="10">
        <v>32</v>
      </c>
      <c r="F40" s="10">
        <v>0</v>
      </c>
      <c r="G40" s="10">
        <v>2</v>
      </c>
      <c r="H40" s="10">
        <v>0</v>
      </c>
      <c r="I40" s="10">
        <v>0</v>
      </c>
      <c r="J40" s="10">
        <v>6</v>
      </c>
      <c r="K40" s="10">
        <v>35</v>
      </c>
      <c r="L40" s="10">
        <v>26</v>
      </c>
      <c r="M40" s="10">
        <v>12</v>
      </c>
      <c r="N40" s="10">
        <v>38</v>
      </c>
      <c r="O40" s="10">
        <v>9</v>
      </c>
      <c r="P40" s="10"/>
      <c r="Q40" s="10"/>
      <c r="R40" s="10">
        <v>7</v>
      </c>
      <c r="S40" s="10">
        <v>17</v>
      </c>
      <c r="T40" s="10">
        <v>65</v>
      </c>
      <c r="U40" s="10">
        <v>0</v>
      </c>
      <c r="V40" s="10">
        <v>43</v>
      </c>
      <c r="W40" s="10">
        <v>62</v>
      </c>
      <c r="X40" s="10">
        <v>55</v>
      </c>
      <c r="Y40" s="10">
        <v>26</v>
      </c>
      <c r="Z40" s="10">
        <v>50</v>
      </c>
      <c r="AA40" s="10">
        <v>75</v>
      </c>
      <c r="AB40" s="10">
        <v>20</v>
      </c>
      <c r="AC40" s="10">
        <v>78</v>
      </c>
      <c r="AD40" s="10">
        <v>1</v>
      </c>
      <c r="AE40" s="10">
        <v>25</v>
      </c>
      <c r="AF40" s="10">
        <v>0</v>
      </c>
      <c r="AG40" s="10">
        <v>11</v>
      </c>
      <c r="AH40" s="10">
        <v>38</v>
      </c>
      <c r="AI40" s="10">
        <v>0</v>
      </c>
      <c r="AJ40" s="10">
        <v>65</v>
      </c>
      <c r="AK40" s="10">
        <v>0</v>
      </c>
      <c r="AL40" s="10">
        <v>0</v>
      </c>
      <c r="AM40" s="10">
        <v>0</v>
      </c>
      <c r="AN40" s="10">
        <v>66</v>
      </c>
      <c r="AO40" s="10">
        <v>0</v>
      </c>
      <c r="AP40" s="10">
        <v>0</v>
      </c>
      <c r="AQ40" s="10">
        <v>0</v>
      </c>
      <c r="AR40" s="10">
        <v>0</v>
      </c>
      <c r="AS40" s="10">
        <v>44</v>
      </c>
      <c r="AT40" s="10">
        <v>0</v>
      </c>
      <c r="AU40" s="10">
        <v>0</v>
      </c>
      <c r="AV40" s="10">
        <v>0</v>
      </c>
      <c r="AW40" s="10">
        <v>0</v>
      </c>
      <c r="AX40" s="10">
        <v>41</v>
      </c>
      <c r="AY40" s="10">
        <v>27</v>
      </c>
      <c r="AZ40" s="10">
        <v>0</v>
      </c>
      <c r="BA40" s="10">
        <v>100</v>
      </c>
      <c r="BB40" s="10">
        <v>28</v>
      </c>
      <c r="BC40" s="10">
        <v>59</v>
      </c>
      <c r="BD40" s="10">
        <v>40</v>
      </c>
      <c r="BE40" s="10">
        <v>49</v>
      </c>
      <c r="BF40" s="10">
        <v>0</v>
      </c>
      <c r="BG40" s="10">
        <v>0</v>
      </c>
      <c r="BH40" s="10">
        <v>72</v>
      </c>
      <c r="BI40" s="10">
        <v>52</v>
      </c>
      <c r="BJ40" s="10">
        <v>70</v>
      </c>
      <c r="BK40" s="10">
        <v>55</v>
      </c>
      <c r="BL40" s="10">
        <v>40</v>
      </c>
      <c r="BM40" s="10">
        <v>0</v>
      </c>
      <c r="BN40" s="10"/>
    </row>
    <row r="41" spans="1:66">
      <c r="A41" s="18">
        <v>44451</v>
      </c>
      <c r="B41" s="10">
        <v>98</v>
      </c>
      <c r="C41" s="10">
        <v>57</v>
      </c>
      <c r="D41" s="10">
        <v>20</v>
      </c>
      <c r="E41" s="10">
        <v>0</v>
      </c>
      <c r="F41" s="10">
        <v>0</v>
      </c>
      <c r="G41" s="10">
        <v>5</v>
      </c>
      <c r="H41" s="10">
        <v>0</v>
      </c>
      <c r="I41" s="10">
        <v>0</v>
      </c>
      <c r="J41" s="10">
        <v>16</v>
      </c>
      <c r="K41" s="10">
        <v>63</v>
      </c>
      <c r="L41" s="10">
        <v>13</v>
      </c>
      <c r="M41" s="10">
        <v>12</v>
      </c>
      <c r="N41" s="10">
        <v>33</v>
      </c>
      <c r="O41" s="10">
        <v>9</v>
      </c>
      <c r="P41" s="10"/>
      <c r="Q41" s="10"/>
      <c r="R41" s="10">
        <v>15</v>
      </c>
      <c r="S41" s="10">
        <v>24</v>
      </c>
      <c r="T41" s="10">
        <v>50</v>
      </c>
      <c r="U41" s="10">
        <v>12</v>
      </c>
      <c r="V41" s="10">
        <v>31</v>
      </c>
      <c r="W41" s="10">
        <v>62</v>
      </c>
      <c r="X41" s="10">
        <v>47</v>
      </c>
      <c r="Y41" s="10">
        <v>42</v>
      </c>
      <c r="Z41" s="10">
        <v>55</v>
      </c>
      <c r="AA41" s="10">
        <v>76</v>
      </c>
      <c r="AB41" s="10">
        <v>15</v>
      </c>
      <c r="AC41" s="10">
        <v>72</v>
      </c>
      <c r="AD41" s="10">
        <v>1</v>
      </c>
      <c r="AE41" s="10">
        <v>28</v>
      </c>
      <c r="AF41" s="10">
        <v>0</v>
      </c>
      <c r="AG41" s="10">
        <v>5</v>
      </c>
      <c r="AH41" s="10">
        <v>34</v>
      </c>
      <c r="AI41" s="10">
        <v>0</v>
      </c>
      <c r="AJ41" s="10">
        <v>39</v>
      </c>
      <c r="AK41" s="10">
        <v>0</v>
      </c>
      <c r="AL41" s="10">
        <v>0</v>
      </c>
      <c r="AM41" s="10">
        <v>0</v>
      </c>
      <c r="AN41" s="10">
        <v>62</v>
      </c>
      <c r="AO41" s="10">
        <v>32</v>
      </c>
      <c r="AP41" s="10">
        <v>95</v>
      </c>
      <c r="AQ41" s="10">
        <v>0</v>
      </c>
      <c r="AR41" s="10">
        <v>0</v>
      </c>
      <c r="AS41" s="10">
        <v>34</v>
      </c>
      <c r="AT41" s="10">
        <v>80</v>
      </c>
      <c r="AU41" s="10">
        <v>0</v>
      </c>
      <c r="AV41" s="10">
        <v>0</v>
      </c>
      <c r="AW41" s="10">
        <v>0</v>
      </c>
      <c r="AX41" s="10">
        <v>40</v>
      </c>
      <c r="AY41" s="10">
        <v>0</v>
      </c>
      <c r="AZ41" s="10">
        <v>20</v>
      </c>
      <c r="BA41" s="10">
        <v>88</v>
      </c>
      <c r="BB41" s="10">
        <v>28</v>
      </c>
      <c r="BC41" s="10">
        <v>96</v>
      </c>
      <c r="BD41" s="10">
        <v>47</v>
      </c>
      <c r="BE41" s="10">
        <v>50</v>
      </c>
      <c r="BF41" s="10">
        <v>0</v>
      </c>
      <c r="BG41" s="10">
        <v>0</v>
      </c>
      <c r="BH41" s="10">
        <v>67</v>
      </c>
      <c r="BI41" s="10">
        <v>26</v>
      </c>
      <c r="BJ41" s="10">
        <v>63</v>
      </c>
      <c r="BK41" s="10">
        <v>61</v>
      </c>
      <c r="BL41" s="10">
        <v>58</v>
      </c>
      <c r="BM41" s="10">
        <v>21</v>
      </c>
      <c r="BN41" s="10"/>
    </row>
    <row r="42" spans="1:66">
      <c r="A42" s="18">
        <v>44458</v>
      </c>
      <c r="B42" s="10">
        <v>62</v>
      </c>
      <c r="C42" s="10">
        <v>59</v>
      </c>
      <c r="D42" s="10">
        <v>20</v>
      </c>
      <c r="E42" s="10">
        <v>31</v>
      </c>
      <c r="F42" s="10">
        <v>0</v>
      </c>
      <c r="G42" s="10">
        <v>2</v>
      </c>
      <c r="H42" s="10">
        <v>0</v>
      </c>
      <c r="I42" s="10">
        <v>0</v>
      </c>
      <c r="J42" s="10">
        <v>12</v>
      </c>
      <c r="K42" s="10">
        <v>49</v>
      </c>
      <c r="L42" s="10">
        <v>13</v>
      </c>
      <c r="M42" s="10">
        <v>36</v>
      </c>
      <c r="N42" s="10">
        <v>37</v>
      </c>
      <c r="O42" s="10">
        <v>12</v>
      </c>
      <c r="P42" s="10"/>
      <c r="Q42" s="10"/>
      <c r="R42" s="10">
        <v>0</v>
      </c>
      <c r="S42" s="10">
        <v>11</v>
      </c>
      <c r="T42" s="10">
        <v>54</v>
      </c>
      <c r="U42" s="10">
        <v>12</v>
      </c>
      <c r="V42" s="10">
        <v>36</v>
      </c>
      <c r="W42" s="10">
        <v>61</v>
      </c>
      <c r="X42" s="10">
        <v>44</v>
      </c>
      <c r="Y42" s="10">
        <v>31</v>
      </c>
      <c r="Z42" s="10">
        <v>56</v>
      </c>
      <c r="AA42" s="10">
        <v>74</v>
      </c>
      <c r="AB42" s="10">
        <v>16</v>
      </c>
      <c r="AC42" s="10">
        <v>64</v>
      </c>
      <c r="AD42" s="10">
        <v>0</v>
      </c>
      <c r="AE42" s="10">
        <v>22</v>
      </c>
      <c r="AF42" s="10">
        <v>0</v>
      </c>
      <c r="AG42" s="10">
        <v>11</v>
      </c>
      <c r="AH42" s="10">
        <v>41</v>
      </c>
      <c r="AI42" s="10">
        <v>32</v>
      </c>
      <c r="AJ42" s="10">
        <v>38</v>
      </c>
      <c r="AK42" s="10">
        <v>0</v>
      </c>
      <c r="AL42" s="10">
        <v>0</v>
      </c>
      <c r="AM42" s="10">
        <v>0</v>
      </c>
      <c r="AN42" s="10">
        <v>68</v>
      </c>
      <c r="AO42" s="10">
        <v>11</v>
      </c>
      <c r="AP42" s="10">
        <v>0</v>
      </c>
      <c r="AQ42" s="10">
        <v>0</v>
      </c>
      <c r="AR42" s="10">
        <v>0</v>
      </c>
      <c r="AS42" s="10">
        <v>36</v>
      </c>
      <c r="AT42" s="10">
        <v>26</v>
      </c>
      <c r="AU42" s="10">
        <v>11</v>
      </c>
      <c r="AV42" s="10">
        <v>0</v>
      </c>
      <c r="AW42" s="10">
        <v>0</v>
      </c>
      <c r="AX42" s="10">
        <v>62</v>
      </c>
      <c r="AY42" s="10">
        <v>0</v>
      </c>
      <c r="AZ42" s="10">
        <v>20</v>
      </c>
      <c r="BA42" s="10">
        <v>93</v>
      </c>
      <c r="BB42" s="10">
        <v>0</v>
      </c>
      <c r="BC42" s="10">
        <v>60</v>
      </c>
      <c r="BD42" s="10">
        <v>30</v>
      </c>
      <c r="BE42" s="10">
        <v>39</v>
      </c>
      <c r="BF42" s="10">
        <v>0</v>
      </c>
      <c r="BG42" s="10">
        <v>0</v>
      </c>
      <c r="BH42" s="10">
        <v>60</v>
      </c>
      <c r="BI42" s="10">
        <v>60</v>
      </c>
      <c r="BJ42" s="10">
        <v>72</v>
      </c>
      <c r="BK42" s="10">
        <v>61</v>
      </c>
      <c r="BL42" s="10">
        <v>34</v>
      </c>
      <c r="BM42" s="10">
        <v>0</v>
      </c>
      <c r="BN42" s="10"/>
    </row>
    <row r="43" spans="1:66">
      <c r="A43" s="18">
        <v>44465</v>
      </c>
      <c r="B43" s="10">
        <v>58</v>
      </c>
      <c r="C43" s="10">
        <v>61</v>
      </c>
      <c r="D43" s="10">
        <v>39</v>
      </c>
      <c r="E43" s="10">
        <v>31</v>
      </c>
      <c r="F43" s="10">
        <v>0</v>
      </c>
      <c r="G43" s="10">
        <v>8</v>
      </c>
      <c r="H43" s="10">
        <v>0</v>
      </c>
      <c r="I43" s="10">
        <v>0</v>
      </c>
      <c r="J43" s="10">
        <v>6</v>
      </c>
      <c r="K43" s="10">
        <v>61</v>
      </c>
      <c r="L43" s="10">
        <v>0</v>
      </c>
      <c r="M43" s="10">
        <v>0</v>
      </c>
      <c r="N43" s="10">
        <v>36</v>
      </c>
      <c r="O43" s="10">
        <v>18</v>
      </c>
      <c r="P43" s="10"/>
      <c r="Q43" s="10"/>
      <c r="R43" s="10">
        <v>14</v>
      </c>
      <c r="S43" s="10">
        <v>10</v>
      </c>
      <c r="T43" s="10">
        <v>29</v>
      </c>
      <c r="U43" s="10">
        <v>0</v>
      </c>
      <c r="V43" s="10">
        <v>24</v>
      </c>
      <c r="W43" s="10">
        <v>59</v>
      </c>
      <c r="X43" s="10">
        <v>38</v>
      </c>
      <c r="Y43" s="10">
        <v>31</v>
      </c>
      <c r="Z43" s="10">
        <v>53</v>
      </c>
      <c r="AA43" s="10">
        <v>64</v>
      </c>
      <c r="AB43" s="10">
        <v>20</v>
      </c>
      <c r="AC43" s="10">
        <v>54</v>
      </c>
      <c r="AD43" s="10">
        <v>0</v>
      </c>
      <c r="AE43" s="10">
        <v>24</v>
      </c>
      <c r="AF43" s="10">
        <v>0</v>
      </c>
      <c r="AG43" s="10">
        <v>11</v>
      </c>
      <c r="AH43" s="10">
        <v>34</v>
      </c>
      <c r="AI43" s="10">
        <v>0</v>
      </c>
      <c r="AJ43" s="10">
        <v>32</v>
      </c>
      <c r="AK43" s="10">
        <v>0</v>
      </c>
      <c r="AL43" s="10">
        <v>0</v>
      </c>
      <c r="AM43" s="10">
        <v>0</v>
      </c>
      <c r="AN43" s="10">
        <v>55</v>
      </c>
      <c r="AO43" s="10">
        <v>0</v>
      </c>
      <c r="AP43" s="10">
        <v>0</v>
      </c>
      <c r="AQ43" s="10">
        <v>0</v>
      </c>
      <c r="AR43" s="10">
        <v>0</v>
      </c>
      <c r="AS43" s="10">
        <v>14</v>
      </c>
      <c r="AT43" s="10">
        <v>26</v>
      </c>
      <c r="AU43" s="10">
        <v>0</v>
      </c>
      <c r="AV43" s="10">
        <v>0</v>
      </c>
      <c r="AW43" s="10">
        <v>0</v>
      </c>
      <c r="AX43" s="10">
        <v>51</v>
      </c>
      <c r="AY43" s="10">
        <v>0</v>
      </c>
      <c r="AZ43" s="10">
        <v>0</v>
      </c>
      <c r="BA43" s="10">
        <v>99</v>
      </c>
      <c r="BB43" s="10">
        <v>0</v>
      </c>
      <c r="BC43" s="10">
        <v>62</v>
      </c>
      <c r="BD43" s="10">
        <v>35</v>
      </c>
      <c r="BE43" s="10">
        <v>42</v>
      </c>
      <c r="BF43" s="10">
        <v>0</v>
      </c>
      <c r="BG43" s="10">
        <v>0</v>
      </c>
      <c r="BH43" s="10">
        <v>65</v>
      </c>
      <c r="BI43" s="10">
        <v>76</v>
      </c>
      <c r="BJ43" s="10">
        <v>67</v>
      </c>
      <c r="BK43" s="10">
        <v>60</v>
      </c>
      <c r="BL43" s="10">
        <v>36</v>
      </c>
      <c r="BM43" s="10">
        <v>0</v>
      </c>
      <c r="BN43" s="10"/>
    </row>
    <row r="44" spans="1:66">
      <c r="A44" s="18">
        <v>44472</v>
      </c>
      <c r="B44" s="10">
        <v>47</v>
      </c>
      <c r="C44" s="10">
        <v>51</v>
      </c>
      <c r="D44" s="10">
        <v>33</v>
      </c>
      <c r="E44" s="10">
        <v>0</v>
      </c>
      <c r="F44" s="10">
        <v>0</v>
      </c>
      <c r="G44" s="10">
        <v>2</v>
      </c>
      <c r="H44" s="10">
        <v>0</v>
      </c>
      <c r="I44" s="10">
        <v>0</v>
      </c>
      <c r="J44" s="10">
        <v>14</v>
      </c>
      <c r="K44" s="10">
        <v>42</v>
      </c>
      <c r="L44" s="10">
        <v>0</v>
      </c>
      <c r="M44" s="10">
        <v>12</v>
      </c>
      <c r="N44" s="10">
        <v>23</v>
      </c>
      <c r="O44" s="10">
        <v>9</v>
      </c>
      <c r="P44" s="10"/>
      <c r="Q44" s="10"/>
      <c r="R44" s="10">
        <v>0</v>
      </c>
      <c r="S44" s="10">
        <v>15</v>
      </c>
      <c r="T44" s="10">
        <v>64</v>
      </c>
      <c r="U44" s="10">
        <v>12</v>
      </c>
      <c r="V44" s="10">
        <v>60</v>
      </c>
      <c r="W44" s="10">
        <v>55</v>
      </c>
      <c r="X44" s="10">
        <v>34</v>
      </c>
      <c r="Y44" s="10">
        <v>47</v>
      </c>
      <c r="Z44" s="10">
        <v>58</v>
      </c>
      <c r="AA44" s="10">
        <v>63</v>
      </c>
      <c r="AB44" s="10">
        <v>26</v>
      </c>
      <c r="AC44" s="10">
        <v>60</v>
      </c>
      <c r="AD44" s="10">
        <v>2</v>
      </c>
      <c r="AE44" s="10">
        <v>20</v>
      </c>
      <c r="AF44" s="10">
        <v>0</v>
      </c>
      <c r="AG44" s="10">
        <v>16</v>
      </c>
      <c r="AH44" s="10">
        <v>40</v>
      </c>
      <c r="AI44" s="10">
        <v>32</v>
      </c>
      <c r="AJ44" s="10">
        <v>29</v>
      </c>
      <c r="AK44" s="10">
        <v>0</v>
      </c>
      <c r="AL44" s="10">
        <v>0</v>
      </c>
      <c r="AM44" s="10">
        <v>0</v>
      </c>
      <c r="AN44" s="10">
        <v>60</v>
      </c>
      <c r="AO44" s="10">
        <v>11</v>
      </c>
      <c r="AP44" s="10">
        <v>47</v>
      </c>
      <c r="AQ44" s="10">
        <v>0</v>
      </c>
      <c r="AR44" s="10">
        <v>0</v>
      </c>
      <c r="AS44" s="10">
        <v>24</v>
      </c>
      <c r="AT44" s="10">
        <v>26</v>
      </c>
      <c r="AU44" s="10">
        <v>0</v>
      </c>
      <c r="AV44" s="10">
        <v>0</v>
      </c>
      <c r="AW44" s="10">
        <v>0</v>
      </c>
      <c r="AX44" s="10">
        <v>38</v>
      </c>
      <c r="AY44" s="10">
        <v>0</v>
      </c>
      <c r="AZ44" s="10">
        <v>0</v>
      </c>
      <c r="BA44" s="10">
        <v>87</v>
      </c>
      <c r="BB44" s="10">
        <v>28</v>
      </c>
      <c r="BC44" s="10">
        <v>58</v>
      </c>
      <c r="BD44" s="10">
        <v>46</v>
      </c>
      <c r="BE44" s="10">
        <v>46</v>
      </c>
      <c r="BF44" s="10">
        <v>0</v>
      </c>
      <c r="BG44" s="10">
        <v>0</v>
      </c>
      <c r="BH44" s="10">
        <v>72</v>
      </c>
      <c r="BI44" s="10">
        <v>60</v>
      </c>
      <c r="BJ44" s="10">
        <v>63</v>
      </c>
      <c r="BK44" s="10">
        <v>62</v>
      </c>
      <c r="BL44" s="10">
        <v>57</v>
      </c>
      <c r="BM44" s="10">
        <v>0</v>
      </c>
      <c r="BN44" s="10"/>
    </row>
    <row r="45" spans="1:66">
      <c r="A45" s="18">
        <v>44479</v>
      </c>
      <c r="B45" s="10">
        <v>62</v>
      </c>
      <c r="C45" s="10">
        <v>54</v>
      </c>
      <c r="D45" s="10">
        <v>38</v>
      </c>
      <c r="E45" s="10">
        <v>0</v>
      </c>
      <c r="F45" s="10">
        <v>34</v>
      </c>
      <c r="G45" s="10">
        <v>9</v>
      </c>
      <c r="H45" s="10">
        <v>10</v>
      </c>
      <c r="I45" s="10">
        <v>0</v>
      </c>
      <c r="J45" s="10">
        <v>10</v>
      </c>
      <c r="K45" s="10">
        <v>35</v>
      </c>
      <c r="L45" s="10">
        <v>40</v>
      </c>
      <c r="M45" s="10">
        <v>24</v>
      </c>
      <c r="N45" s="10">
        <v>35</v>
      </c>
      <c r="O45" s="10">
        <v>9</v>
      </c>
      <c r="P45" s="10"/>
      <c r="Q45" s="10"/>
      <c r="R45" s="10">
        <v>0</v>
      </c>
      <c r="S45" s="10">
        <v>13</v>
      </c>
      <c r="T45" s="10">
        <v>65</v>
      </c>
      <c r="U45" s="10">
        <v>0</v>
      </c>
      <c r="V45" s="10">
        <v>43</v>
      </c>
      <c r="W45" s="10">
        <v>48</v>
      </c>
      <c r="X45" s="10">
        <v>41</v>
      </c>
      <c r="Y45" s="10">
        <v>26</v>
      </c>
      <c r="Z45" s="10">
        <v>52</v>
      </c>
      <c r="AA45" s="10">
        <v>64</v>
      </c>
      <c r="AB45" s="10">
        <v>19</v>
      </c>
      <c r="AC45" s="10">
        <v>49</v>
      </c>
      <c r="AD45" s="10">
        <v>0</v>
      </c>
      <c r="AE45" s="10">
        <v>22</v>
      </c>
      <c r="AF45" s="10">
        <v>32</v>
      </c>
      <c r="AG45" s="10">
        <v>11</v>
      </c>
      <c r="AH45" s="10">
        <v>34</v>
      </c>
      <c r="AI45" s="10">
        <v>0</v>
      </c>
      <c r="AJ45" s="10">
        <v>32</v>
      </c>
      <c r="AK45" s="10">
        <v>0</v>
      </c>
      <c r="AL45" s="10">
        <v>0</v>
      </c>
      <c r="AM45" s="10">
        <v>0</v>
      </c>
      <c r="AN45" s="10">
        <v>62</v>
      </c>
      <c r="AO45" s="10">
        <v>32</v>
      </c>
      <c r="AP45" s="10">
        <v>0</v>
      </c>
      <c r="AQ45" s="10">
        <v>0</v>
      </c>
      <c r="AR45" s="10">
        <v>0</v>
      </c>
      <c r="AS45" s="10">
        <v>77</v>
      </c>
      <c r="AT45" s="10">
        <v>54</v>
      </c>
      <c r="AU45" s="10">
        <v>0</v>
      </c>
      <c r="AV45" s="10">
        <v>0</v>
      </c>
      <c r="AW45" s="10">
        <v>0</v>
      </c>
      <c r="AX45" s="10">
        <v>50</v>
      </c>
      <c r="AY45" s="10">
        <v>0</v>
      </c>
      <c r="AZ45" s="10">
        <v>21</v>
      </c>
      <c r="BA45" s="10">
        <v>93</v>
      </c>
      <c r="BB45" s="10">
        <v>57</v>
      </c>
      <c r="BC45" s="10">
        <v>58</v>
      </c>
      <c r="BD45" s="10">
        <v>23</v>
      </c>
      <c r="BE45" s="10">
        <v>43</v>
      </c>
      <c r="BF45" s="10">
        <v>0</v>
      </c>
      <c r="BG45" s="10">
        <v>0</v>
      </c>
      <c r="BH45" s="10">
        <v>58</v>
      </c>
      <c r="BI45" s="10">
        <v>18</v>
      </c>
      <c r="BJ45" s="10">
        <v>68</v>
      </c>
      <c r="BK45" s="10">
        <v>61</v>
      </c>
      <c r="BL45" s="10">
        <v>61</v>
      </c>
      <c r="BM45" s="10">
        <v>0</v>
      </c>
      <c r="BN45" s="10"/>
    </row>
    <row r="46" spans="1:66">
      <c r="A46" s="18">
        <v>44486</v>
      </c>
      <c r="B46" s="10">
        <v>57</v>
      </c>
      <c r="C46" s="10">
        <v>53</v>
      </c>
      <c r="D46" s="10">
        <v>29</v>
      </c>
      <c r="E46" s="10">
        <v>0</v>
      </c>
      <c r="F46" s="10">
        <v>0</v>
      </c>
      <c r="G46" s="10">
        <v>3</v>
      </c>
      <c r="H46" s="10">
        <v>0</v>
      </c>
      <c r="I46" s="10">
        <v>0</v>
      </c>
      <c r="J46" s="10">
        <v>10</v>
      </c>
      <c r="K46" s="10">
        <v>21</v>
      </c>
      <c r="L46" s="10">
        <v>13</v>
      </c>
      <c r="M46" s="10">
        <v>12</v>
      </c>
      <c r="N46" s="10">
        <v>37</v>
      </c>
      <c r="O46" s="10">
        <v>15</v>
      </c>
      <c r="P46" s="10"/>
      <c r="Q46" s="10"/>
      <c r="R46" s="10">
        <v>0</v>
      </c>
      <c r="S46" s="10">
        <v>8</v>
      </c>
      <c r="T46" s="10">
        <v>49</v>
      </c>
      <c r="U46" s="10">
        <v>0</v>
      </c>
      <c r="V46" s="10">
        <v>36</v>
      </c>
      <c r="W46" s="10">
        <v>62</v>
      </c>
      <c r="X46" s="10">
        <v>29</v>
      </c>
      <c r="Y46" s="10">
        <v>26</v>
      </c>
      <c r="Z46" s="10">
        <v>49</v>
      </c>
      <c r="AA46" s="10">
        <v>70</v>
      </c>
      <c r="AB46" s="10">
        <v>38</v>
      </c>
      <c r="AC46" s="10">
        <v>50</v>
      </c>
      <c r="AD46" s="10">
        <v>3</v>
      </c>
      <c r="AE46" s="10">
        <v>20</v>
      </c>
      <c r="AF46" s="10">
        <v>0</v>
      </c>
      <c r="AG46" s="10">
        <v>27</v>
      </c>
      <c r="AH46" s="10">
        <v>33</v>
      </c>
      <c r="AI46" s="10">
        <v>0</v>
      </c>
      <c r="AJ46" s="10">
        <v>13</v>
      </c>
      <c r="AK46" s="10">
        <v>0</v>
      </c>
      <c r="AL46" s="10">
        <v>0</v>
      </c>
      <c r="AM46" s="10">
        <v>0</v>
      </c>
      <c r="AN46" s="10">
        <v>56</v>
      </c>
      <c r="AO46" s="10">
        <v>42</v>
      </c>
      <c r="AP46" s="10">
        <v>46</v>
      </c>
      <c r="AQ46" s="10">
        <v>0</v>
      </c>
      <c r="AR46" s="10">
        <v>0</v>
      </c>
      <c r="AS46" s="10">
        <v>22</v>
      </c>
      <c r="AT46" s="10">
        <v>0</v>
      </c>
      <c r="AU46" s="10">
        <v>10</v>
      </c>
      <c r="AV46" s="10">
        <v>0</v>
      </c>
      <c r="AW46" s="10">
        <v>0</v>
      </c>
      <c r="AX46" s="10">
        <v>48</v>
      </c>
      <c r="AY46" s="10">
        <v>0</v>
      </c>
      <c r="AZ46" s="10">
        <v>0</v>
      </c>
      <c r="BA46" s="10">
        <v>81</v>
      </c>
      <c r="BB46" s="10">
        <v>28</v>
      </c>
      <c r="BC46" s="10">
        <v>60</v>
      </c>
      <c r="BD46" s="10">
        <v>49</v>
      </c>
      <c r="BE46" s="10">
        <v>45</v>
      </c>
      <c r="BF46" s="10">
        <v>0</v>
      </c>
      <c r="BG46" s="10">
        <v>0</v>
      </c>
      <c r="BH46" s="10">
        <v>58</v>
      </c>
      <c r="BI46" s="10">
        <v>26</v>
      </c>
      <c r="BJ46" s="10">
        <v>63</v>
      </c>
      <c r="BK46" s="10">
        <v>69</v>
      </c>
      <c r="BL46" s="10">
        <v>67</v>
      </c>
      <c r="BM46" s="10">
        <v>20</v>
      </c>
      <c r="BN46" s="10"/>
    </row>
    <row r="47" spans="1:66">
      <c r="A47" s="18">
        <v>44493</v>
      </c>
      <c r="B47" s="10">
        <v>57</v>
      </c>
      <c r="C47" s="10">
        <v>49</v>
      </c>
      <c r="D47" s="10">
        <v>28</v>
      </c>
      <c r="E47" s="10">
        <v>31</v>
      </c>
      <c r="F47" s="10">
        <v>0</v>
      </c>
      <c r="G47" s="10">
        <v>8</v>
      </c>
      <c r="H47" s="10">
        <v>0</v>
      </c>
      <c r="I47" s="10">
        <v>0</v>
      </c>
      <c r="J47" s="10">
        <v>8</v>
      </c>
      <c r="K47" s="10">
        <v>14</v>
      </c>
      <c r="L47" s="10">
        <v>13</v>
      </c>
      <c r="M47" s="10">
        <v>0</v>
      </c>
      <c r="N47" s="10">
        <v>39</v>
      </c>
      <c r="O47" s="10">
        <v>6</v>
      </c>
      <c r="P47" s="10"/>
      <c r="Q47" s="10"/>
      <c r="R47" s="10">
        <v>7</v>
      </c>
      <c r="S47" s="10">
        <v>17</v>
      </c>
      <c r="T47" s="10">
        <v>15</v>
      </c>
      <c r="U47" s="10">
        <v>0</v>
      </c>
      <c r="V47" s="10">
        <v>42</v>
      </c>
      <c r="W47" s="10">
        <v>57</v>
      </c>
      <c r="X47" s="10">
        <v>33</v>
      </c>
      <c r="Y47" s="10">
        <v>26</v>
      </c>
      <c r="Z47" s="10">
        <v>59</v>
      </c>
      <c r="AA47" s="10">
        <v>78</v>
      </c>
      <c r="AB47" s="10">
        <v>36</v>
      </c>
      <c r="AC47" s="10">
        <v>55</v>
      </c>
      <c r="AD47" s="10">
        <v>1</v>
      </c>
      <c r="AE47" s="10">
        <v>22</v>
      </c>
      <c r="AF47" s="10">
        <v>0</v>
      </c>
      <c r="AG47" s="10">
        <v>11</v>
      </c>
      <c r="AH47" s="10">
        <v>31</v>
      </c>
      <c r="AI47" s="10">
        <v>0</v>
      </c>
      <c r="AJ47" s="10">
        <v>5</v>
      </c>
      <c r="AK47" s="10">
        <v>0</v>
      </c>
      <c r="AL47" s="10">
        <v>0</v>
      </c>
      <c r="AM47" s="10">
        <v>0</v>
      </c>
      <c r="AN47" s="10">
        <v>54</v>
      </c>
      <c r="AO47" s="10">
        <v>21</v>
      </c>
      <c r="AP47" s="10">
        <v>0</v>
      </c>
      <c r="AQ47" s="10">
        <v>0</v>
      </c>
      <c r="AR47" s="10">
        <v>0</v>
      </c>
      <c r="AS47" s="10">
        <v>39</v>
      </c>
      <c r="AT47" s="10">
        <v>26</v>
      </c>
      <c r="AU47" s="10">
        <v>0</v>
      </c>
      <c r="AV47" s="10">
        <v>0</v>
      </c>
      <c r="AW47" s="10">
        <v>0</v>
      </c>
      <c r="AX47" s="10">
        <v>34</v>
      </c>
      <c r="AY47" s="10">
        <v>0</v>
      </c>
      <c r="AZ47" s="10">
        <v>20</v>
      </c>
      <c r="BA47" s="10">
        <v>74</v>
      </c>
      <c r="BB47" s="10">
        <v>28</v>
      </c>
      <c r="BC47" s="10">
        <v>58</v>
      </c>
      <c r="BD47" s="10">
        <v>20</v>
      </c>
      <c r="BE47" s="10">
        <v>44</v>
      </c>
      <c r="BF47" s="10">
        <v>0</v>
      </c>
      <c r="BG47" s="10">
        <v>0</v>
      </c>
      <c r="BH47" s="10">
        <v>58</v>
      </c>
      <c r="BI47" s="10">
        <v>60</v>
      </c>
      <c r="BJ47" s="10">
        <v>71</v>
      </c>
      <c r="BK47" s="10">
        <v>58</v>
      </c>
      <c r="BL47" s="10">
        <v>46</v>
      </c>
      <c r="BM47" s="10">
        <v>0</v>
      </c>
      <c r="BN47" s="10"/>
    </row>
    <row r="48" spans="1:66">
      <c r="A48" s="18">
        <v>44500</v>
      </c>
      <c r="B48" s="10">
        <v>52</v>
      </c>
      <c r="C48" s="10">
        <v>46</v>
      </c>
      <c r="D48" s="10">
        <v>27</v>
      </c>
      <c r="E48" s="10">
        <v>0</v>
      </c>
      <c r="F48" s="10">
        <v>0</v>
      </c>
      <c r="G48" s="10">
        <v>33</v>
      </c>
      <c r="H48" s="10">
        <v>10</v>
      </c>
      <c r="I48" s="10">
        <v>0</v>
      </c>
      <c r="J48" s="10">
        <v>10</v>
      </c>
      <c r="K48" s="10">
        <v>42</v>
      </c>
      <c r="L48" s="10">
        <v>0</v>
      </c>
      <c r="M48" s="10">
        <v>0</v>
      </c>
      <c r="N48" s="10">
        <v>54</v>
      </c>
      <c r="O48" s="10">
        <v>9</v>
      </c>
      <c r="P48" s="10"/>
      <c r="Q48" s="10"/>
      <c r="R48" s="10">
        <v>0</v>
      </c>
      <c r="S48" s="10">
        <v>15</v>
      </c>
      <c r="T48" s="10">
        <v>30</v>
      </c>
      <c r="U48" s="10">
        <v>0</v>
      </c>
      <c r="V48" s="10">
        <v>24</v>
      </c>
      <c r="W48" s="10">
        <v>57</v>
      </c>
      <c r="X48" s="10">
        <v>30</v>
      </c>
      <c r="Y48" s="10">
        <v>42</v>
      </c>
      <c r="Z48" s="10">
        <v>54</v>
      </c>
      <c r="AA48" s="10">
        <v>63</v>
      </c>
      <c r="AB48" s="10">
        <v>38</v>
      </c>
      <c r="AC48" s="10">
        <v>54</v>
      </c>
      <c r="AD48" s="10">
        <v>1</v>
      </c>
      <c r="AE48" s="10">
        <v>19</v>
      </c>
      <c r="AF48" s="10">
        <v>0</v>
      </c>
      <c r="AG48" s="10">
        <v>0</v>
      </c>
      <c r="AH48" s="10">
        <v>30</v>
      </c>
      <c r="AI48" s="10">
        <v>0</v>
      </c>
      <c r="AJ48" s="10">
        <v>11</v>
      </c>
      <c r="AK48" s="10">
        <v>0</v>
      </c>
      <c r="AL48" s="10">
        <v>0</v>
      </c>
      <c r="AM48" s="10">
        <v>0</v>
      </c>
      <c r="AN48" s="10">
        <v>57</v>
      </c>
      <c r="AO48" s="10">
        <v>32</v>
      </c>
      <c r="AP48" s="10">
        <v>0</v>
      </c>
      <c r="AQ48" s="10">
        <v>0</v>
      </c>
      <c r="AR48" s="10">
        <v>0</v>
      </c>
      <c r="AS48" s="10">
        <v>37</v>
      </c>
      <c r="AT48" s="10">
        <v>53</v>
      </c>
      <c r="AU48" s="10">
        <v>0</v>
      </c>
      <c r="AV48" s="10">
        <v>0</v>
      </c>
      <c r="AW48" s="10">
        <v>0</v>
      </c>
      <c r="AX48" s="10">
        <v>41</v>
      </c>
      <c r="AY48" s="10">
        <v>0</v>
      </c>
      <c r="AZ48" s="10">
        <v>0</v>
      </c>
      <c r="BA48" s="10">
        <v>76</v>
      </c>
      <c r="BB48" s="10">
        <v>0</v>
      </c>
      <c r="BC48" s="10">
        <v>65</v>
      </c>
      <c r="BD48" s="10">
        <v>40</v>
      </c>
      <c r="BE48" s="10">
        <v>36</v>
      </c>
      <c r="BF48" s="10">
        <v>0</v>
      </c>
      <c r="BG48" s="10">
        <v>0</v>
      </c>
      <c r="BH48" s="10">
        <v>79</v>
      </c>
      <c r="BI48" s="10">
        <v>17</v>
      </c>
      <c r="BJ48" s="10">
        <v>62</v>
      </c>
      <c r="BK48" s="10">
        <v>64</v>
      </c>
      <c r="BL48" s="10">
        <v>61</v>
      </c>
      <c r="BM48" s="10">
        <v>21</v>
      </c>
      <c r="BN48" s="10"/>
    </row>
    <row r="49" spans="1:66">
      <c r="A49" s="18">
        <v>44507</v>
      </c>
      <c r="B49" s="10">
        <v>84</v>
      </c>
      <c r="C49" s="10">
        <v>44</v>
      </c>
      <c r="D49" s="10">
        <v>50</v>
      </c>
      <c r="E49" s="10">
        <v>31</v>
      </c>
      <c r="F49" s="10">
        <v>0</v>
      </c>
      <c r="G49" s="10">
        <v>5</v>
      </c>
      <c r="H49" s="10">
        <v>0</v>
      </c>
      <c r="I49" s="10">
        <v>0</v>
      </c>
      <c r="J49" s="10">
        <v>2</v>
      </c>
      <c r="K49" s="10">
        <v>56</v>
      </c>
      <c r="L49" s="10">
        <v>13</v>
      </c>
      <c r="M49" s="10">
        <v>12</v>
      </c>
      <c r="N49" s="10">
        <v>35</v>
      </c>
      <c r="O49" s="10">
        <v>21</v>
      </c>
      <c r="P49" s="10"/>
      <c r="Q49" s="10"/>
      <c r="R49" s="10">
        <v>0</v>
      </c>
      <c r="S49" s="10">
        <v>8</v>
      </c>
      <c r="T49" s="10">
        <v>35</v>
      </c>
      <c r="U49" s="10">
        <v>12</v>
      </c>
      <c r="V49" s="10">
        <v>30</v>
      </c>
      <c r="W49" s="10">
        <v>44</v>
      </c>
      <c r="X49" s="10">
        <v>24</v>
      </c>
      <c r="Y49" s="10">
        <v>89</v>
      </c>
      <c r="Z49" s="10">
        <v>57</v>
      </c>
      <c r="AA49" s="10">
        <v>64</v>
      </c>
      <c r="AB49" s="10">
        <v>34</v>
      </c>
      <c r="AC49" s="10">
        <v>54</v>
      </c>
      <c r="AD49" s="10">
        <v>1</v>
      </c>
      <c r="AE49" s="10">
        <v>22</v>
      </c>
      <c r="AF49" s="10">
        <v>0</v>
      </c>
      <c r="AG49" s="10">
        <v>0</v>
      </c>
      <c r="AH49" s="10">
        <v>40</v>
      </c>
      <c r="AI49" s="10">
        <v>0</v>
      </c>
      <c r="AJ49" s="10">
        <v>5</v>
      </c>
      <c r="AK49" s="10">
        <v>0</v>
      </c>
      <c r="AL49" s="10">
        <v>0</v>
      </c>
      <c r="AM49" s="10">
        <v>0</v>
      </c>
      <c r="AN49" s="10">
        <v>49</v>
      </c>
      <c r="AO49" s="10">
        <v>0</v>
      </c>
      <c r="AP49" s="10">
        <v>0</v>
      </c>
      <c r="AQ49" s="10">
        <v>0</v>
      </c>
      <c r="AR49" s="10">
        <v>0</v>
      </c>
      <c r="AS49" s="10">
        <v>71</v>
      </c>
      <c r="AT49" s="10">
        <v>0</v>
      </c>
      <c r="AU49" s="10">
        <v>11</v>
      </c>
      <c r="AV49" s="10">
        <v>0</v>
      </c>
      <c r="AW49" s="10">
        <v>0</v>
      </c>
      <c r="AX49" s="10">
        <v>45</v>
      </c>
      <c r="AY49" s="10">
        <v>53</v>
      </c>
      <c r="AZ49" s="10">
        <v>0</v>
      </c>
      <c r="BA49" s="10">
        <v>69</v>
      </c>
      <c r="BB49" s="10">
        <v>56</v>
      </c>
      <c r="BC49" s="10">
        <v>63</v>
      </c>
      <c r="BD49" s="10">
        <v>23</v>
      </c>
      <c r="BE49" s="10">
        <v>37</v>
      </c>
      <c r="BF49" s="10">
        <v>0</v>
      </c>
      <c r="BG49" s="10">
        <v>0</v>
      </c>
      <c r="BH49" s="10">
        <v>57</v>
      </c>
      <c r="BI49" s="10">
        <v>78</v>
      </c>
      <c r="BJ49" s="10">
        <v>64</v>
      </c>
      <c r="BK49" s="10">
        <v>67</v>
      </c>
      <c r="BL49" s="10">
        <v>49</v>
      </c>
      <c r="BM49" s="10">
        <v>0</v>
      </c>
      <c r="BN49" s="10"/>
    </row>
    <row r="50" spans="1:66">
      <c r="A50" s="18">
        <v>44514</v>
      </c>
      <c r="B50" s="10">
        <v>59</v>
      </c>
      <c r="C50" s="10">
        <v>49</v>
      </c>
      <c r="D50" s="10">
        <v>42</v>
      </c>
      <c r="E50" s="10">
        <v>0</v>
      </c>
      <c r="F50" s="10">
        <v>0</v>
      </c>
      <c r="G50" s="10">
        <v>2</v>
      </c>
      <c r="H50" s="10">
        <v>0</v>
      </c>
      <c r="I50" s="10">
        <v>0</v>
      </c>
      <c r="J50" s="10">
        <v>19</v>
      </c>
      <c r="K50" s="10">
        <v>27</v>
      </c>
      <c r="L50" s="10">
        <v>25</v>
      </c>
      <c r="M50" s="10">
        <v>0</v>
      </c>
      <c r="N50" s="10">
        <v>32</v>
      </c>
      <c r="O50" s="10">
        <v>9</v>
      </c>
      <c r="P50" s="10"/>
      <c r="Q50" s="10"/>
      <c r="R50" s="10">
        <v>0</v>
      </c>
      <c r="S50" s="10">
        <v>17</v>
      </c>
      <c r="T50" s="10">
        <v>34</v>
      </c>
      <c r="U50" s="10">
        <v>0</v>
      </c>
      <c r="V50" s="10">
        <v>30</v>
      </c>
      <c r="W50" s="10">
        <v>51</v>
      </c>
      <c r="X50" s="10">
        <v>26</v>
      </c>
      <c r="Y50" s="10">
        <v>10</v>
      </c>
      <c r="Z50" s="10">
        <v>53</v>
      </c>
      <c r="AA50" s="10">
        <v>69</v>
      </c>
      <c r="AB50" s="10">
        <v>32</v>
      </c>
      <c r="AC50" s="10">
        <v>60</v>
      </c>
      <c r="AD50" s="10">
        <v>2</v>
      </c>
      <c r="AE50" s="10">
        <v>26</v>
      </c>
      <c r="AF50" s="10">
        <v>0</v>
      </c>
      <c r="AG50" s="10">
        <v>5</v>
      </c>
      <c r="AH50" s="10">
        <v>32</v>
      </c>
      <c r="AI50" s="10">
        <v>0</v>
      </c>
      <c r="AJ50" s="10">
        <v>5</v>
      </c>
      <c r="AK50" s="10">
        <v>0</v>
      </c>
      <c r="AL50" s="10">
        <v>0</v>
      </c>
      <c r="AM50" s="10">
        <v>0</v>
      </c>
      <c r="AN50" s="10">
        <v>43</v>
      </c>
      <c r="AO50" s="10">
        <v>0</v>
      </c>
      <c r="AP50" s="10">
        <v>0</v>
      </c>
      <c r="AQ50" s="10">
        <v>0</v>
      </c>
      <c r="AR50" s="10">
        <v>0</v>
      </c>
      <c r="AS50" s="10">
        <v>64</v>
      </c>
      <c r="AT50" s="10">
        <v>26</v>
      </c>
      <c r="AU50" s="10">
        <v>10</v>
      </c>
      <c r="AV50" s="10">
        <v>0</v>
      </c>
      <c r="AW50" s="10">
        <v>0</v>
      </c>
      <c r="AX50" s="10">
        <v>41</v>
      </c>
      <c r="AY50" s="10">
        <v>0</v>
      </c>
      <c r="AZ50" s="10">
        <v>0</v>
      </c>
      <c r="BA50" s="10">
        <v>68</v>
      </c>
      <c r="BB50" s="10">
        <v>27</v>
      </c>
      <c r="BC50" s="10">
        <v>58</v>
      </c>
      <c r="BD50" s="10">
        <v>35</v>
      </c>
      <c r="BE50" s="10">
        <v>42</v>
      </c>
      <c r="BF50" s="10">
        <v>0</v>
      </c>
      <c r="BG50" s="10">
        <v>0</v>
      </c>
      <c r="BH50" s="10">
        <v>54</v>
      </c>
      <c r="BI50" s="10">
        <v>67</v>
      </c>
      <c r="BJ50" s="10">
        <v>57</v>
      </c>
      <c r="BK50" s="10">
        <v>66</v>
      </c>
      <c r="BL50" s="10">
        <v>36</v>
      </c>
      <c r="BM50" s="10">
        <v>40</v>
      </c>
      <c r="BN50" s="10"/>
    </row>
    <row r="51" spans="1:66">
      <c r="A51" s="18">
        <v>44521</v>
      </c>
      <c r="B51" s="10">
        <v>58</v>
      </c>
      <c r="C51" s="10">
        <v>40</v>
      </c>
      <c r="D51" s="10">
        <v>19</v>
      </c>
      <c r="E51" s="10">
        <v>30</v>
      </c>
      <c r="F51" s="10">
        <v>0</v>
      </c>
      <c r="G51" s="10">
        <v>3</v>
      </c>
      <c r="H51" s="10">
        <v>0</v>
      </c>
      <c r="I51" s="10">
        <v>0</v>
      </c>
      <c r="J51" s="10">
        <v>4</v>
      </c>
      <c r="K51" s="10">
        <v>33</v>
      </c>
      <c r="L51" s="10">
        <v>12</v>
      </c>
      <c r="M51" s="10">
        <v>0</v>
      </c>
      <c r="N51" s="10">
        <v>36</v>
      </c>
      <c r="O51" s="10">
        <v>26</v>
      </c>
      <c r="P51" s="10"/>
      <c r="Q51" s="10"/>
      <c r="R51" s="10">
        <v>0</v>
      </c>
      <c r="S51" s="10">
        <v>10</v>
      </c>
      <c r="T51" s="10">
        <v>33</v>
      </c>
      <c r="U51" s="10">
        <v>0</v>
      </c>
      <c r="V51" s="10">
        <v>35</v>
      </c>
      <c r="W51" s="10">
        <v>56</v>
      </c>
      <c r="X51" s="10">
        <v>21</v>
      </c>
      <c r="Y51" s="10">
        <v>50</v>
      </c>
      <c r="Z51" s="10">
        <v>58</v>
      </c>
      <c r="AA51" s="10">
        <v>70</v>
      </c>
      <c r="AB51" s="10">
        <v>26</v>
      </c>
      <c r="AC51" s="10">
        <v>54</v>
      </c>
      <c r="AD51" s="10">
        <v>1</v>
      </c>
      <c r="AE51" s="10">
        <v>21</v>
      </c>
      <c r="AF51" s="10">
        <v>0</v>
      </c>
      <c r="AG51" s="10">
        <v>15</v>
      </c>
      <c r="AH51" s="10">
        <v>37</v>
      </c>
      <c r="AI51" s="10">
        <v>0</v>
      </c>
      <c r="AJ51" s="10">
        <v>9</v>
      </c>
      <c r="AK51" s="10">
        <v>0</v>
      </c>
      <c r="AL51" s="10">
        <v>0</v>
      </c>
      <c r="AM51" s="10">
        <v>0</v>
      </c>
      <c r="AN51" s="10">
        <v>44</v>
      </c>
      <c r="AO51" s="10">
        <v>0</v>
      </c>
      <c r="AP51" s="10">
        <v>0</v>
      </c>
      <c r="AQ51" s="10">
        <v>0</v>
      </c>
      <c r="AR51" s="10">
        <v>0</v>
      </c>
      <c r="AS51" s="10">
        <v>23</v>
      </c>
      <c r="AT51" s="10">
        <v>0</v>
      </c>
      <c r="AU51" s="10">
        <v>0</v>
      </c>
      <c r="AV51" s="10">
        <v>0</v>
      </c>
      <c r="AW51" s="10">
        <v>0</v>
      </c>
      <c r="AX51" s="10">
        <v>41</v>
      </c>
      <c r="AY51" s="10">
        <v>26</v>
      </c>
      <c r="AZ51" s="10">
        <v>0</v>
      </c>
      <c r="BA51" s="10">
        <v>81</v>
      </c>
      <c r="BB51" s="10">
        <v>27</v>
      </c>
      <c r="BC51" s="10">
        <v>60</v>
      </c>
      <c r="BD51" s="10">
        <v>28</v>
      </c>
      <c r="BE51" s="10">
        <v>33</v>
      </c>
      <c r="BF51" s="10">
        <v>0</v>
      </c>
      <c r="BG51" s="10">
        <v>0</v>
      </c>
      <c r="BH51" s="10">
        <v>65</v>
      </c>
      <c r="BI51" s="10">
        <v>83</v>
      </c>
      <c r="BJ51" s="10">
        <v>55</v>
      </c>
      <c r="BK51" s="10">
        <v>54</v>
      </c>
      <c r="BL51" s="10">
        <v>53</v>
      </c>
      <c r="BM51" s="10">
        <v>20</v>
      </c>
      <c r="BN51" s="10"/>
    </row>
    <row r="52" spans="1:66">
      <c r="A52" s="18">
        <v>44528</v>
      </c>
      <c r="B52" s="10">
        <v>60</v>
      </c>
      <c r="C52" s="10">
        <v>32</v>
      </c>
      <c r="D52" s="10">
        <v>32</v>
      </c>
      <c r="E52" s="10">
        <v>0</v>
      </c>
      <c r="F52" s="10">
        <v>32</v>
      </c>
      <c r="G52" s="10">
        <v>2</v>
      </c>
      <c r="H52" s="10">
        <v>0</v>
      </c>
      <c r="I52" s="10">
        <v>0</v>
      </c>
      <c r="J52" s="10">
        <v>4</v>
      </c>
      <c r="K52" s="10">
        <v>54</v>
      </c>
      <c r="L52" s="10">
        <v>0</v>
      </c>
      <c r="M52" s="10">
        <v>0</v>
      </c>
      <c r="N52" s="10">
        <v>20</v>
      </c>
      <c r="O52" s="10">
        <v>43</v>
      </c>
      <c r="P52" s="10"/>
      <c r="Q52" s="10"/>
      <c r="R52" s="10">
        <v>7</v>
      </c>
      <c r="S52" s="10">
        <v>18</v>
      </c>
      <c r="T52" s="10">
        <v>24</v>
      </c>
      <c r="U52" s="10">
        <v>0</v>
      </c>
      <c r="V52" s="10">
        <v>53</v>
      </c>
      <c r="W52" s="10">
        <v>46</v>
      </c>
      <c r="X52" s="10">
        <v>19</v>
      </c>
      <c r="Y52" s="10">
        <v>20</v>
      </c>
      <c r="Z52" s="10">
        <v>59</v>
      </c>
      <c r="AA52" s="10">
        <v>60</v>
      </c>
      <c r="AB52" s="10">
        <v>82</v>
      </c>
      <c r="AC52" s="10">
        <v>59</v>
      </c>
      <c r="AD52" s="10">
        <v>0</v>
      </c>
      <c r="AE52" s="10">
        <v>25</v>
      </c>
      <c r="AF52" s="10">
        <v>0</v>
      </c>
      <c r="AG52" s="10">
        <v>16</v>
      </c>
      <c r="AH52" s="10">
        <v>32</v>
      </c>
      <c r="AI52" s="10">
        <v>0</v>
      </c>
      <c r="AJ52" s="10">
        <v>5</v>
      </c>
      <c r="AK52" s="10">
        <v>0</v>
      </c>
      <c r="AL52" s="10">
        <v>0</v>
      </c>
      <c r="AM52" s="10">
        <v>0</v>
      </c>
      <c r="AN52" s="10">
        <v>40</v>
      </c>
      <c r="AO52" s="10">
        <v>20</v>
      </c>
      <c r="AP52" s="10">
        <v>0</v>
      </c>
      <c r="AQ52" s="10">
        <v>0</v>
      </c>
      <c r="AR52" s="10">
        <v>0</v>
      </c>
      <c r="AS52" s="10">
        <v>38</v>
      </c>
      <c r="AT52" s="10">
        <v>0</v>
      </c>
      <c r="AU52" s="10">
        <v>10</v>
      </c>
      <c r="AV52" s="10">
        <v>0</v>
      </c>
      <c r="AW52" s="10">
        <v>31</v>
      </c>
      <c r="AX52" s="10">
        <v>37</v>
      </c>
      <c r="AY52" s="10">
        <v>0</v>
      </c>
      <c r="AZ52" s="10">
        <v>0</v>
      </c>
      <c r="BA52" s="10">
        <v>67</v>
      </c>
      <c r="BB52" s="10">
        <v>54</v>
      </c>
      <c r="BC52" s="10">
        <v>56</v>
      </c>
      <c r="BD52" s="10">
        <v>19</v>
      </c>
      <c r="BE52" s="10">
        <v>34</v>
      </c>
      <c r="BF52" s="10">
        <v>0</v>
      </c>
      <c r="BG52" s="10">
        <v>0</v>
      </c>
      <c r="BH52" s="10">
        <v>57</v>
      </c>
      <c r="BI52" s="10">
        <v>100</v>
      </c>
      <c r="BJ52" s="10">
        <v>52</v>
      </c>
      <c r="BK52" s="10">
        <v>53</v>
      </c>
      <c r="BL52" s="10">
        <v>65</v>
      </c>
      <c r="BM52" s="10">
        <v>100</v>
      </c>
      <c r="BN52" s="10"/>
    </row>
    <row r="53" spans="1:66">
      <c r="A53" s="18">
        <v>44535</v>
      </c>
      <c r="B53" s="10">
        <v>62</v>
      </c>
      <c r="C53" s="10">
        <v>37</v>
      </c>
      <c r="D53" s="10">
        <v>31</v>
      </c>
      <c r="E53" s="10">
        <v>0</v>
      </c>
      <c r="F53" s="10">
        <v>100</v>
      </c>
      <c r="G53" s="10">
        <v>3</v>
      </c>
      <c r="H53" s="10">
        <v>0</v>
      </c>
      <c r="I53" s="10">
        <v>0</v>
      </c>
      <c r="J53" s="10">
        <v>6</v>
      </c>
      <c r="K53" s="10">
        <v>63</v>
      </c>
      <c r="L53" s="10">
        <v>0</v>
      </c>
      <c r="M53" s="10">
        <v>12</v>
      </c>
      <c r="N53" s="10">
        <v>16</v>
      </c>
      <c r="O53" s="10">
        <v>12</v>
      </c>
      <c r="P53" s="10"/>
      <c r="Q53" s="10"/>
      <c r="R53" s="10">
        <v>0</v>
      </c>
      <c r="S53" s="10">
        <v>13</v>
      </c>
      <c r="T53" s="10">
        <v>15</v>
      </c>
      <c r="U53" s="10">
        <v>12</v>
      </c>
      <c r="V53" s="10">
        <v>36</v>
      </c>
      <c r="W53" s="10">
        <v>42</v>
      </c>
      <c r="X53" s="10">
        <v>23</v>
      </c>
      <c r="Y53" s="10">
        <v>16</v>
      </c>
      <c r="Z53" s="10">
        <v>55</v>
      </c>
      <c r="AA53" s="10">
        <v>63</v>
      </c>
      <c r="AB53" s="10">
        <v>100</v>
      </c>
      <c r="AC53" s="10">
        <v>61</v>
      </c>
      <c r="AD53" s="10">
        <v>2</v>
      </c>
      <c r="AE53" s="10">
        <v>24</v>
      </c>
      <c r="AF53" s="10">
        <v>0</v>
      </c>
      <c r="AG53" s="10">
        <v>11</v>
      </c>
      <c r="AH53" s="10">
        <v>32</v>
      </c>
      <c r="AI53" s="10">
        <v>32</v>
      </c>
      <c r="AJ53" s="10">
        <v>5</v>
      </c>
      <c r="AK53" s="10">
        <v>0</v>
      </c>
      <c r="AL53" s="10">
        <v>0</v>
      </c>
      <c r="AM53" s="10">
        <v>0</v>
      </c>
      <c r="AN53" s="10">
        <v>42</v>
      </c>
      <c r="AO53" s="10">
        <v>21</v>
      </c>
      <c r="AP53" s="10">
        <v>0</v>
      </c>
      <c r="AQ53" s="10">
        <v>0</v>
      </c>
      <c r="AR53" s="10">
        <v>0</v>
      </c>
      <c r="AS53" s="10">
        <v>32</v>
      </c>
      <c r="AT53" s="10">
        <v>0</v>
      </c>
      <c r="AU53" s="10">
        <v>0</v>
      </c>
      <c r="AV53" s="10">
        <v>0</v>
      </c>
      <c r="AW53" s="10">
        <v>0</v>
      </c>
      <c r="AX53" s="10">
        <v>34</v>
      </c>
      <c r="AY53" s="10">
        <v>0</v>
      </c>
      <c r="AZ53" s="10">
        <v>0</v>
      </c>
      <c r="BA53" s="10">
        <v>61</v>
      </c>
      <c r="BB53" s="10">
        <v>0</v>
      </c>
      <c r="BC53" s="10">
        <v>50</v>
      </c>
      <c r="BD53" s="10">
        <v>36</v>
      </c>
      <c r="BE53" s="10">
        <v>26</v>
      </c>
      <c r="BF53" s="10">
        <v>0</v>
      </c>
      <c r="BG53" s="10">
        <v>0</v>
      </c>
      <c r="BH53" s="10">
        <v>54</v>
      </c>
      <c r="BI53" s="10">
        <v>35</v>
      </c>
      <c r="BJ53" s="10">
        <v>61</v>
      </c>
      <c r="BK53" s="10">
        <v>50</v>
      </c>
      <c r="BL53" s="10">
        <v>37</v>
      </c>
      <c r="BM53" s="10">
        <v>83</v>
      </c>
      <c r="BN53" s="10"/>
    </row>
    <row r="54" spans="1:66">
      <c r="A54" s="18">
        <v>44542</v>
      </c>
      <c r="B54" s="10">
        <v>41</v>
      </c>
      <c r="C54" s="10">
        <v>38</v>
      </c>
      <c r="D54" s="10">
        <v>23</v>
      </c>
      <c r="E54" s="10">
        <v>0</v>
      </c>
      <c r="F54" s="10">
        <v>35</v>
      </c>
      <c r="G54" s="10">
        <v>4</v>
      </c>
      <c r="H54" s="10">
        <v>0</v>
      </c>
      <c r="I54" s="10">
        <v>0</v>
      </c>
      <c r="J54" s="10">
        <v>8</v>
      </c>
      <c r="K54" s="10">
        <v>44</v>
      </c>
      <c r="L54" s="10">
        <v>0</v>
      </c>
      <c r="M54" s="10">
        <v>0</v>
      </c>
      <c r="N54" s="10">
        <v>37</v>
      </c>
      <c r="O54" s="10">
        <v>35</v>
      </c>
      <c r="P54" s="10"/>
      <c r="Q54" s="10"/>
      <c r="R54" s="10">
        <v>77</v>
      </c>
      <c r="S54" s="10">
        <v>11</v>
      </c>
      <c r="T54" s="10">
        <v>21</v>
      </c>
      <c r="U54" s="10">
        <v>0</v>
      </c>
      <c r="V54" s="10">
        <v>38</v>
      </c>
      <c r="W54" s="10">
        <v>54</v>
      </c>
      <c r="X54" s="10">
        <v>23</v>
      </c>
      <c r="Y54" s="10">
        <v>11</v>
      </c>
      <c r="Z54" s="10">
        <v>56</v>
      </c>
      <c r="AA54" s="10">
        <v>79</v>
      </c>
      <c r="AB54" s="10">
        <v>41</v>
      </c>
      <c r="AC54" s="10">
        <v>68</v>
      </c>
      <c r="AD54" s="10">
        <v>2</v>
      </c>
      <c r="AE54" s="10">
        <v>22</v>
      </c>
      <c r="AF54" s="10">
        <v>0</v>
      </c>
      <c r="AG54" s="10">
        <v>6</v>
      </c>
      <c r="AH54" s="10">
        <v>39</v>
      </c>
      <c r="AI54" s="10">
        <v>0</v>
      </c>
      <c r="AJ54" s="10">
        <v>4</v>
      </c>
      <c r="AK54" s="10">
        <v>0</v>
      </c>
      <c r="AL54" s="10">
        <v>0</v>
      </c>
      <c r="AM54" s="10">
        <v>0</v>
      </c>
      <c r="AN54" s="10">
        <v>39</v>
      </c>
      <c r="AO54" s="10">
        <v>11</v>
      </c>
      <c r="AP54" s="10">
        <v>0</v>
      </c>
      <c r="AQ54" s="10">
        <v>51</v>
      </c>
      <c r="AR54" s="10">
        <v>0</v>
      </c>
      <c r="AS54" s="10">
        <v>28</v>
      </c>
      <c r="AT54" s="10">
        <v>0</v>
      </c>
      <c r="AU54" s="10">
        <v>0</v>
      </c>
      <c r="AV54" s="10">
        <v>0</v>
      </c>
      <c r="AW54" s="10">
        <v>0</v>
      </c>
      <c r="AX54" s="10">
        <v>32</v>
      </c>
      <c r="AY54" s="10">
        <v>0</v>
      </c>
      <c r="AZ54" s="10">
        <v>0</v>
      </c>
      <c r="BA54" s="10">
        <v>66</v>
      </c>
      <c r="BB54" s="10">
        <v>0</v>
      </c>
      <c r="BC54" s="10">
        <v>55</v>
      </c>
      <c r="BD54" s="10">
        <v>31</v>
      </c>
      <c r="BE54" s="10">
        <v>34</v>
      </c>
      <c r="BF54" s="10">
        <v>0</v>
      </c>
      <c r="BG54" s="10">
        <v>0</v>
      </c>
      <c r="BH54" s="10">
        <v>60</v>
      </c>
      <c r="BI54" s="10">
        <v>45</v>
      </c>
      <c r="BJ54" s="10">
        <v>68</v>
      </c>
      <c r="BK54" s="10">
        <v>55</v>
      </c>
      <c r="BL54" s="10">
        <v>63</v>
      </c>
      <c r="BM54" s="10">
        <v>22</v>
      </c>
      <c r="BN54" s="10"/>
    </row>
    <row r="55" spans="1:66">
      <c r="A55" s="18">
        <v>44549</v>
      </c>
      <c r="B55" s="10">
        <v>36</v>
      </c>
      <c r="C55" s="10">
        <v>35</v>
      </c>
      <c r="D55" s="10">
        <v>23</v>
      </c>
      <c r="E55" s="10">
        <v>0</v>
      </c>
      <c r="F55" s="10">
        <v>0</v>
      </c>
      <c r="G55" s="10">
        <v>4</v>
      </c>
      <c r="H55" s="10">
        <v>0</v>
      </c>
      <c r="I55" s="10">
        <v>0</v>
      </c>
      <c r="J55" s="10">
        <v>9</v>
      </c>
      <c r="K55" s="10">
        <v>25</v>
      </c>
      <c r="L55" s="10">
        <v>16</v>
      </c>
      <c r="M55" s="10">
        <v>0</v>
      </c>
      <c r="N55" s="10">
        <v>28</v>
      </c>
      <c r="O55" s="10">
        <v>25</v>
      </c>
      <c r="P55" s="10"/>
      <c r="Q55" s="10"/>
      <c r="R55" s="10">
        <v>0</v>
      </c>
      <c r="S55" s="10">
        <v>5</v>
      </c>
      <c r="T55" s="10">
        <v>30</v>
      </c>
      <c r="U55" s="10">
        <v>0</v>
      </c>
      <c r="V55" s="10">
        <v>44</v>
      </c>
      <c r="W55" s="10">
        <v>34</v>
      </c>
      <c r="X55" s="10">
        <v>23</v>
      </c>
      <c r="Y55" s="10">
        <v>38</v>
      </c>
      <c r="Z55" s="10">
        <v>56</v>
      </c>
      <c r="AA55" s="10">
        <v>59</v>
      </c>
      <c r="AB55" s="10">
        <v>27</v>
      </c>
      <c r="AC55" s="10">
        <v>100</v>
      </c>
      <c r="AD55" s="10">
        <v>2</v>
      </c>
      <c r="AE55" s="10">
        <v>23</v>
      </c>
      <c r="AF55" s="10">
        <v>0</v>
      </c>
      <c r="AG55" s="10">
        <v>6</v>
      </c>
      <c r="AH55" s="10">
        <v>38</v>
      </c>
      <c r="AI55" s="10">
        <v>0</v>
      </c>
      <c r="AJ55" s="10">
        <v>4</v>
      </c>
      <c r="AK55" s="10">
        <v>0</v>
      </c>
      <c r="AL55" s="10">
        <v>0</v>
      </c>
      <c r="AM55" s="10">
        <v>0</v>
      </c>
      <c r="AN55" s="10">
        <v>40</v>
      </c>
      <c r="AO55" s="10">
        <v>13</v>
      </c>
      <c r="AP55" s="10">
        <v>0</v>
      </c>
      <c r="AQ55" s="10">
        <v>0</v>
      </c>
      <c r="AR55" s="10">
        <v>0</v>
      </c>
      <c r="AS55" s="10">
        <v>26</v>
      </c>
      <c r="AT55" s="10">
        <v>96</v>
      </c>
      <c r="AU55" s="10">
        <v>0</v>
      </c>
      <c r="AV55" s="10">
        <v>0</v>
      </c>
      <c r="AW55" s="10">
        <v>0</v>
      </c>
      <c r="AX55" s="10">
        <v>38</v>
      </c>
      <c r="AY55" s="10">
        <v>0</v>
      </c>
      <c r="AZ55" s="10">
        <v>0</v>
      </c>
      <c r="BA55" s="10">
        <v>77</v>
      </c>
      <c r="BB55" s="10">
        <v>0</v>
      </c>
      <c r="BC55" s="10">
        <v>51</v>
      </c>
      <c r="BD55" s="10">
        <v>36</v>
      </c>
      <c r="BE55" s="10">
        <v>33</v>
      </c>
      <c r="BF55" s="10">
        <v>0</v>
      </c>
      <c r="BG55" s="10">
        <v>0</v>
      </c>
      <c r="BH55" s="10">
        <v>57</v>
      </c>
      <c r="BI55" s="10">
        <v>10</v>
      </c>
      <c r="BJ55" s="10">
        <v>63</v>
      </c>
      <c r="BK55" s="10">
        <v>52</v>
      </c>
      <c r="BL55" s="10">
        <v>25</v>
      </c>
      <c r="BM55" s="10">
        <v>0</v>
      </c>
      <c r="BN55" s="10"/>
    </row>
    <row r="56" spans="1:66">
      <c r="A56" s="18">
        <v>44556</v>
      </c>
      <c r="B56" s="10">
        <v>44</v>
      </c>
      <c r="C56" s="10">
        <v>35</v>
      </c>
      <c r="D56" s="10">
        <v>39</v>
      </c>
      <c r="E56" s="10">
        <v>34</v>
      </c>
      <c r="F56" s="10">
        <v>0</v>
      </c>
      <c r="G56" s="10">
        <v>6</v>
      </c>
      <c r="H56" s="10">
        <v>0</v>
      </c>
      <c r="I56" s="10">
        <v>0</v>
      </c>
      <c r="J56" s="10">
        <v>11</v>
      </c>
      <c r="K56" s="10">
        <v>53</v>
      </c>
      <c r="L56" s="10">
        <v>28</v>
      </c>
      <c r="M56" s="10">
        <v>13</v>
      </c>
      <c r="N56" s="10">
        <v>35</v>
      </c>
      <c r="O56" s="10">
        <v>10</v>
      </c>
      <c r="P56" s="10"/>
      <c r="Q56" s="10"/>
      <c r="R56" s="10">
        <v>0</v>
      </c>
      <c r="S56" s="10">
        <v>16</v>
      </c>
      <c r="T56" s="10">
        <v>27</v>
      </c>
      <c r="U56" s="10">
        <v>0</v>
      </c>
      <c r="V56" s="10">
        <v>13</v>
      </c>
      <c r="W56" s="10">
        <v>66</v>
      </c>
      <c r="X56" s="10">
        <v>25</v>
      </c>
      <c r="Y56" s="10">
        <v>39</v>
      </c>
      <c r="Z56" s="10">
        <v>54</v>
      </c>
      <c r="AA56" s="10">
        <v>61</v>
      </c>
      <c r="AB56" s="10">
        <v>26</v>
      </c>
      <c r="AC56" s="10">
        <v>71</v>
      </c>
      <c r="AD56" s="10">
        <v>1</v>
      </c>
      <c r="AE56" s="10">
        <v>27</v>
      </c>
      <c r="AF56" s="10">
        <v>0</v>
      </c>
      <c r="AG56" s="10">
        <v>6</v>
      </c>
      <c r="AH56" s="10">
        <v>35</v>
      </c>
      <c r="AI56" s="10">
        <v>0</v>
      </c>
      <c r="AJ56" s="10">
        <v>2</v>
      </c>
      <c r="AK56" s="10">
        <v>0</v>
      </c>
      <c r="AL56" s="10">
        <v>0</v>
      </c>
      <c r="AM56" s="10">
        <v>0</v>
      </c>
      <c r="AN56" s="10">
        <v>49</v>
      </c>
      <c r="AO56" s="10">
        <v>0</v>
      </c>
      <c r="AP56" s="10">
        <v>0</v>
      </c>
      <c r="AQ56" s="10">
        <v>0</v>
      </c>
      <c r="AR56" s="10">
        <v>0</v>
      </c>
      <c r="AS56" s="10">
        <v>26</v>
      </c>
      <c r="AT56" s="10">
        <v>0</v>
      </c>
      <c r="AU56" s="10">
        <v>0</v>
      </c>
      <c r="AV56" s="10">
        <v>0</v>
      </c>
      <c r="AW56" s="10">
        <v>0</v>
      </c>
      <c r="AX56" s="10">
        <v>59</v>
      </c>
      <c r="AY56" s="10">
        <v>0</v>
      </c>
      <c r="AZ56" s="10">
        <v>0</v>
      </c>
      <c r="BA56" s="10">
        <v>61</v>
      </c>
      <c r="BB56" s="10">
        <v>30</v>
      </c>
      <c r="BC56" s="10">
        <v>52</v>
      </c>
      <c r="BD56" s="10">
        <v>18</v>
      </c>
      <c r="BE56" s="10">
        <v>41</v>
      </c>
      <c r="BF56" s="10">
        <v>0</v>
      </c>
      <c r="BG56" s="10">
        <v>0</v>
      </c>
      <c r="BH56" s="10">
        <v>50</v>
      </c>
      <c r="BI56" s="10">
        <v>19</v>
      </c>
      <c r="BJ56" s="10">
        <v>63</v>
      </c>
      <c r="BK56" s="10">
        <v>61</v>
      </c>
      <c r="BL56" s="10">
        <v>62</v>
      </c>
      <c r="BM56" s="10">
        <v>45</v>
      </c>
      <c r="BN56" s="10"/>
    </row>
    <row r="57" spans="1:66">
      <c r="A57" s="18">
        <v>44563</v>
      </c>
      <c r="B57" s="10">
        <v>66</v>
      </c>
      <c r="C57" s="10">
        <v>58</v>
      </c>
      <c r="D57" s="10">
        <v>33</v>
      </c>
      <c r="E57" s="10">
        <v>0</v>
      </c>
      <c r="F57" s="10">
        <v>0</v>
      </c>
      <c r="G57" s="10">
        <v>2</v>
      </c>
      <c r="H57" s="10">
        <v>0</v>
      </c>
      <c r="I57" s="10">
        <v>0</v>
      </c>
      <c r="J57" s="10">
        <v>10</v>
      </c>
      <c r="K57" s="10">
        <v>71</v>
      </c>
      <c r="L57" s="10">
        <v>27</v>
      </c>
      <c r="M57" s="10">
        <v>0</v>
      </c>
      <c r="N57" s="10">
        <v>45</v>
      </c>
      <c r="O57" s="10">
        <v>9</v>
      </c>
      <c r="P57" s="10"/>
      <c r="Q57" s="10"/>
      <c r="R57" s="10">
        <v>0</v>
      </c>
      <c r="S57" s="10">
        <v>17</v>
      </c>
      <c r="T57" s="10">
        <v>15</v>
      </c>
      <c r="U57" s="10">
        <v>0</v>
      </c>
      <c r="V57" s="10">
        <v>43</v>
      </c>
      <c r="W57" s="10">
        <v>57</v>
      </c>
      <c r="X57" s="10">
        <v>26</v>
      </c>
      <c r="Y57" s="10">
        <v>37</v>
      </c>
      <c r="Z57" s="10">
        <v>47</v>
      </c>
      <c r="AA57" s="10">
        <v>63</v>
      </c>
      <c r="AB57" s="10">
        <v>29</v>
      </c>
      <c r="AC57" s="10">
        <v>47</v>
      </c>
      <c r="AD57" s="10">
        <v>0</v>
      </c>
      <c r="AE57" s="10">
        <v>19</v>
      </c>
      <c r="AF57" s="10">
        <v>0</v>
      </c>
      <c r="AG57" s="10">
        <v>17</v>
      </c>
      <c r="AH57" s="10">
        <v>43</v>
      </c>
      <c r="AI57" s="10">
        <v>0</v>
      </c>
      <c r="AJ57" s="10">
        <v>2</v>
      </c>
      <c r="AK57" s="10">
        <v>0</v>
      </c>
      <c r="AL57" s="10">
        <v>0</v>
      </c>
      <c r="AM57" s="10">
        <v>0</v>
      </c>
      <c r="AN57" s="10">
        <v>52</v>
      </c>
      <c r="AO57" s="10">
        <v>11</v>
      </c>
      <c r="AP57" s="10">
        <v>0</v>
      </c>
      <c r="AQ57" s="10">
        <v>0</v>
      </c>
      <c r="AR57" s="10">
        <v>0</v>
      </c>
      <c r="AS57" s="10">
        <v>40</v>
      </c>
      <c r="AT57" s="10">
        <v>0</v>
      </c>
      <c r="AU57" s="10">
        <v>11</v>
      </c>
      <c r="AV57" s="10">
        <v>0</v>
      </c>
      <c r="AW57" s="10">
        <v>0</v>
      </c>
      <c r="AX57" s="10">
        <v>72</v>
      </c>
      <c r="AY57" s="10">
        <v>0</v>
      </c>
      <c r="AZ57" s="10">
        <v>0</v>
      </c>
      <c r="BA57" s="10">
        <v>64</v>
      </c>
      <c r="BB57" s="10">
        <v>57</v>
      </c>
      <c r="BC57" s="10">
        <v>63</v>
      </c>
      <c r="BD57" s="10">
        <v>17</v>
      </c>
      <c r="BE57" s="10">
        <v>61</v>
      </c>
      <c r="BF57" s="10">
        <v>0</v>
      </c>
      <c r="BG57" s="10">
        <v>0</v>
      </c>
      <c r="BH57" s="10">
        <v>53</v>
      </c>
      <c r="BI57" s="10">
        <v>44</v>
      </c>
      <c r="BJ57" s="10">
        <v>62</v>
      </c>
      <c r="BK57" s="10">
        <v>92</v>
      </c>
      <c r="BL57" s="10">
        <v>56</v>
      </c>
      <c r="BM57" s="10">
        <v>42</v>
      </c>
      <c r="BN57" s="10"/>
    </row>
    <row r="58" spans="1:66">
      <c r="A58" s="18">
        <v>44570</v>
      </c>
      <c r="B58" s="10">
        <v>77</v>
      </c>
      <c r="C58" s="10">
        <v>49</v>
      </c>
      <c r="D58" s="10">
        <v>100</v>
      </c>
      <c r="E58" s="10">
        <v>65</v>
      </c>
      <c r="F58" s="10">
        <v>0</v>
      </c>
      <c r="G58" s="10">
        <v>100</v>
      </c>
      <c r="H58" s="10">
        <v>100</v>
      </c>
      <c r="I58" s="10">
        <v>8</v>
      </c>
      <c r="J58" s="10">
        <v>36</v>
      </c>
      <c r="K58" s="10">
        <v>57</v>
      </c>
      <c r="L58" s="10">
        <v>40</v>
      </c>
      <c r="M58" s="10">
        <v>12</v>
      </c>
      <c r="N58" s="10">
        <v>7</v>
      </c>
      <c r="O58" s="10">
        <v>22</v>
      </c>
      <c r="P58" s="10"/>
      <c r="Q58" s="10"/>
      <c r="R58" s="10">
        <v>8</v>
      </c>
      <c r="S58" s="10">
        <v>13</v>
      </c>
      <c r="T58" s="10">
        <v>31</v>
      </c>
      <c r="U58" s="10">
        <v>0</v>
      </c>
      <c r="V58" s="10">
        <v>50</v>
      </c>
      <c r="W58" s="10">
        <v>61</v>
      </c>
      <c r="X58" s="10">
        <v>23</v>
      </c>
      <c r="Y58" s="10">
        <v>43</v>
      </c>
      <c r="Z58" s="10">
        <v>47</v>
      </c>
      <c r="AA58" s="10">
        <v>60</v>
      </c>
      <c r="AB58" s="10">
        <v>33</v>
      </c>
      <c r="AC58" s="10">
        <v>54</v>
      </c>
      <c r="AD58" s="10">
        <v>2</v>
      </c>
      <c r="AE58" s="10">
        <v>23</v>
      </c>
      <c r="AF58" s="10">
        <v>0</v>
      </c>
      <c r="AG58" s="10">
        <v>33</v>
      </c>
      <c r="AH58" s="10">
        <v>41</v>
      </c>
      <c r="AI58" s="10">
        <v>66</v>
      </c>
      <c r="AJ58" s="10">
        <v>11</v>
      </c>
      <c r="AK58" s="10">
        <v>0</v>
      </c>
      <c r="AL58" s="10">
        <v>0</v>
      </c>
      <c r="AM58" s="10">
        <v>0</v>
      </c>
      <c r="AN58" s="10">
        <v>53</v>
      </c>
      <c r="AO58" s="10">
        <v>11</v>
      </c>
      <c r="AP58" s="10">
        <v>0</v>
      </c>
      <c r="AQ58" s="10">
        <v>0</v>
      </c>
      <c r="AR58" s="10">
        <v>0</v>
      </c>
      <c r="AS58" s="10">
        <v>43</v>
      </c>
      <c r="AT58" s="10">
        <v>0</v>
      </c>
      <c r="AU58" s="10">
        <v>11</v>
      </c>
      <c r="AV58" s="10">
        <v>0</v>
      </c>
      <c r="AW58" s="10">
        <v>0</v>
      </c>
      <c r="AX58" s="10">
        <v>74</v>
      </c>
      <c r="AY58" s="10">
        <v>0</v>
      </c>
      <c r="AZ58" s="10">
        <v>0</v>
      </c>
      <c r="BA58" s="10">
        <v>64</v>
      </c>
      <c r="BB58" s="10">
        <v>0</v>
      </c>
      <c r="BC58" s="10">
        <v>59</v>
      </c>
      <c r="BD58" s="10">
        <v>51</v>
      </c>
      <c r="BE58" s="10">
        <v>44</v>
      </c>
      <c r="BF58" s="10">
        <v>0</v>
      </c>
      <c r="BG58" s="10">
        <v>0</v>
      </c>
      <c r="BH58" s="10">
        <v>70</v>
      </c>
      <c r="BI58" s="10">
        <v>44</v>
      </c>
      <c r="BJ58" s="10">
        <v>60</v>
      </c>
      <c r="BK58" s="10">
        <v>87</v>
      </c>
      <c r="BL58" s="10">
        <v>51</v>
      </c>
      <c r="BM58" s="10">
        <v>0</v>
      </c>
      <c r="BN58" s="10"/>
    </row>
    <row r="59" spans="1:66">
      <c r="A59" s="18">
        <v>44577</v>
      </c>
      <c r="B59" s="10">
        <v>71</v>
      </c>
      <c r="C59" s="10">
        <v>60</v>
      </c>
      <c r="D59" s="10">
        <v>50</v>
      </c>
      <c r="E59" s="10">
        <v>0</v>
      </c>
      <c r="F59" s="10">
        <v>0</v>
      </c>
      <c r="G59" s="10">
        <v>41</v>
      </c>
      <c r="H59" s="10">
        <v>10</v>
      </c>
      <c r="I59" s="10">
        <v>8</v>
      </c>
      <c r="J59" s="10">
        <v>37</v>
      </c>
      <c r="K59" s="10">
        <v>44</v>
      </c>
      <c r="L59" s="10">
        <v>0</v>
      </c>
      <c r="M59" s="10">
        <v>100</v>
      </c>
      <c r="N59" s="10">
        <v>51</v>
      </c>
      <c r="O59" s="10">
        <v>100</v>
      </c>
      <c r="P59" s="10"/>
      <c r="Q59" s="10"/>
      <c r="R59" s="10">
        <v>100</v>
      </c>
      <c r="S59" s="10">
        <v>36</v>
      </c>
      <c r="T59" s="10">
        <v>47</v>
      </c>
      <c r="U59" s="10">
        <v>100</v>
      </c>
      <c r="V59" s="10">
        <v>57</v>
      </c>
      <c r="W59" s="10">
        <v>59</v>
      </c>
      <c r="X59" s="10">
        <v>24</v>
      </c>
      <c r="Y59" s="10">
        <v>60</v>
      </c>
      <c r="Z59" s="10">
        <v>43</v>
      </c>
      <c r="AA59" s="10">
        <v>64</v>
      </c>
      <c r="AB59" s="10">
        <v>35</v>
      </c>
      <c r="AC59" s="10">
        <v>46</v>
      </c>
      <c r="AD59" s="10">
        <v>1</v>
      </c>
      <c r="AE59" s="10">
        <v>28</v>
      </c>
      <c r="AF59" s="10">
        <v>0</v>
      </c>
      <c r="AG59" s="10">
        <v>11</v>
      </c>
      <c r="AH59" s="10">
        <v>40</v>
      </c>
      <c r="AI59" s="10">
        <v>0</v>
      </c>
      <c r="AJ59" s="10">
        <v>2</v>
      </c>
      <c r="AK59" s="10">
        <v>0</v>
      </c>
      <c r="AL59" s="10">
        <v>0</v>
      </c>
      <c r="AM59" s="10">
        <v>56</v>
      </c>
      <c r="AN59" s="10">
        <v>72</v>
      </c>
      <c r="AO59" s="10">
        <v>33</v>
      </c>
      <c r="AP59" s="10">
        <v>0</v>
      </c>
      <c r="AQ59" s="10">
        <v>0</v>
      </c>
      <c r="AR59" s="10">
        <v>0</v>
      </c>
      <c r="AS59" s="10">
        <v>48</v>
      </c>
      <c r="AT59" s="10">
        <v>0</v>
      </c>
      <c r="AU59" s="10">
        <v>11</v>
      </c>
      <c r="AV59" s="10">
        <v>0</v>
      </c>
      <c r="AW59" s="10">
        <v>0</v>
      </c>
      <c r="AX59" s="10">
        <v>57</v>
      </c>
      <c r="AY59" s="10">
        <v>0</v>
      </c>
      <c r="AZ59" s="10">
        <v>0</v>
      </c>
      <c r="BA59" s="10">
        <v>67</v>
      </c>
      <c r="BB59" s="10">
        <v>29</v>
      </c>
      <c r="BC59" s="10">
        <v>70</v>
      </c>
      <c r="BD59" s="10">
        <v>21</v>
      </c>
      <c r="BE59" s="10">
        <v>41</v>
      </c>
      <c r="BF59" s="10">
        <v>0</v>
      </c>
      <c r="BG59" s="10">
        <v>0</v>
      </c>
      <c r="BH59" s="10">
        <v>61</v>
      </c>
      <c r="BI59" s="10">
        <v>36</v>
      </c>
      <c r="BJ59" s="10">
        <v>64</v>
      </c>
      <c r="BK59" s="10">
        <v>100</v>
      </c>
      <c r="BL59" s="10">
        <v>33</v>
      </c>
      <c r="BM59" s="10">
        <v>0</v>
      </c>
      <c r="BN59" s="10"/>
    </row>
    <row r="60" spans="1:66">
      <c r="A60" s="18">
        <v>44584</v>
      </c>
      <c r="B60" s="10">
        <v>100</v>
      </c>
      <c r="C60" s="10">
        <v>100</v>
      </c>
      <c r="D60" s="10">
        <v>29</v>
      </c>
      <c r="E60" s="10">
        <v>0</v>
      </c>
      <c r="F60" s="10">
        <v>0</v>
      </c>
      <c r="G60" s="10">
        <v>14</v>
      </c>
      <c r="H60" s="10">
        <v>10</v>
      </c>
      <c r="I60" s="10">
        <v>8</v>
      </c>
      <c r="J60" s="10">
        <v>30</v>
      </c>
      <c r="K60" s="10">
        <v>86</v>
      </c>
      <c r="L60" s="10">
        <v>13</v>
      </c>
      <c r="M60" s="10">
        <v>99</v>
      </c>
      <c r="N60" s="10">
        <v>38</v>
      </c>
      <c r="O60" s="10">
        <v>40</v>
      </c>
      <c r="P60" s="10"/>
      <c r="Q60" s="10"/>
      <c r="R60" s="10">
        <v>30</v>
      </c>
      <c r="S60" s="10">
        <v>24</v>
      </c>
      <c r="T60" s="10">
        <v>41</v>
      </c>
      <c r="U60" s="10">
        <v>37</v>
      </c>
      <c r="V60" s="10">
        <v>100</v>
      </c>
      <c r="W60" s="10">
        <v>68</v>
      </c>
      <c r="X60" s="10">
        <v>20</v>
      </c>
      <c r="Y60" s="10">
        <v>59</v>
      </c>
      <c r="Z60" s="10">
        <v>50</v>
      </c>
      <c r="AA60" s="10">
        <v>65</v>
      </c>
      <c r="AB60" s="10">
        <v>27</v>
      </c>
      <c r="AC60" s="10">
        <v>56</v>
      </c>
      <c r="AD60" s="10">
        <v>100</v>
      </c>
      <c r="AE60" s="10">
        <v>27</v>
      </c>
      <c r="AF60" s="10">
        <v>98</v>
      </c>
      <c r="AG60" s="10">
        <v>100</v>
      </c>
      <c r="AH60" s="10">
        <v>35</v>
      </c>
      <c r="AI60" s="10">
        <v>100</v>
      </c>
      <c r="AJ60" s="10">
        <v>23</v>
      </c>
      <c r="AK60" s="10">
        <v>100</v>
      </c>
      <c r="AL60" s="10">
        <v>0</v>
      </c>
      <c r="AM60" s="10">
        <v>0</v>
      </c>
      <c r="AN60" s="10">
        <v>53</v>
      </c>
      <c r="AO60" s="10">
        <v>11</v>
      </c>
      <c r="AP60" s="10">
        <v>48</v>
      </c>
      <c r="AQ60" s="10">
        <v>50</v>
      </c>
      <c r="AR60" s="10">
        <v>0</v>
      </c>
      <c r="AS60" s="10">
        <v>30</v>
      </c>
      <c r="AT60" s="10">
        <v>0</v>
      </c>
      <c r="AU60" s="10">
        <v>33</v>
      </c>
      <c r="AV60" s="10">
        <v>0</v>
      </c>
      <c r="AW60" s="10">
        <v>0</v>
      </c>
      <c r="AX60" s="10">
        <v>50</v>
      </c>
      <c r="AY60" s="10">
        <v>0</v>
      </c>
      <c r="AZ60" s="10">
        <v>0</v>
      </c>
      <c r="BA60" s="10">
        <v>67</v>
      </c>
      <c r="BB60" s="10">
        <v>58</v>
      </c>
      <c r="BC60" s="10">
        <v>72</v>
      </c>
      <c r="BD60" s="10">
        <v>20</v>
      </c>
      <c r="BE60" s="10">
        <v>52</v>
      </c>
      <c r="BF60" s="10">
        <v>0</v>
      </c>
      <c r="BG60" s="10">
        <v>0</v>
      </c>
      <c r="BH60" s="10">
        <v>62</v>
      </c>
      <c r="BI60" s="10">
        <v>27</v>
      </c>
      <c r="BJ60" s="10">
        <v>65</v>
      </c>
      <c r="BK60" s="10">
        <v>80</v>
      </c>
      <c r="BL60" s="10">
        <v>54</v>
      </c>
      <c r="BM60" s="10">
        <v>21</v>
      </c>
      <c r="BN60" s="10"/>
    </row>
    <row r="61" spans="1:66">
      <c r="A61" s="18">
        <v>44591</v>
      </c>
      <c r="B61" s="10">
        <v>75</v>
      </c>
      <c r="C61" s="10">
        <v>59</v>
      </c>
      <c r="D61" s="10">
        <v>34</v>
      </c>
      <c r="E61" s="10">
        <v>33</v>
      </c>
      <c r="F61" s="10">
        <v>35</v>
      </c>
      <c r="G61" s="10">
        <v>14</v>
      </c>
      <c r="H61" s="10">
        <v>0</v>
      </c>
      <c r="I61" s="10">
        <v>0</v>
      </c>
      <c r="J61" s="10">
        <v>27</v>
      </c>
      <c r="K61" s="10">
        <v>59</v>
      </c>
      <c r="L61" s="10">
        <v>27</v>
      </c>
      <c r="M61" s="10">
        <v>38</v>
      </c>
      <c r="N61" s="10">
        <v>10</v>
      </c>
      <c r="O61" s="10">
        <v>31</v>
      </c>
      <c r="P61" s="10"/>
      <c r="Q61" s="10"/>
      <c r="R61" s="10">
        <v>8</v>
      </c>
      <c r="S61" s="10">
        <v>34</v>
      </c>
      <c r="T61" s="10">
        <v>47</v>
      </c>
      <c r="U61" s="10">
        <v>0</v>
      </c>
      <c r="V61" s="10">
        <v>64</v>
      </c>
      <c r="W61" s="10">
        <v>45</v>
      </c>
      <c r="X61" s="10">
        <v>20</v>
      </c>
      <c r="Y61" s="10">
        <v>82</v>
      </c>
      <c r="Z61" s="10">
        <v>46</v>
      </c>
      <c r="AA61" s="10">
        <v>67</v>
      </c>
      <c r="AB61" s="10">
        <v>20</v>
      </c>
      <c r="AC61" s="10">
        <v>57</v>
      </c>
      <c r="AD61" s="10">
        <v>21</v>
      </c>
      <c r="AE61" s="10">
        <v>30</v>
      </c>
      <c r="AF61" s="10">
        <v>100</v>
      </c>
      <c r="AG61" s="10">
        <v>40</v>
      </c>
      <c r="AH61" s="10">
        <v>43</v>
      </c>
      <c r="AI61" s="10">
        <v>0</v>
      </c>
      <c r="AJ61" s="10">
        <v>2</v>
      </c>
      <c r="AK61" s="10">
        <v>0</v>
      </c>
      <c r="AL61" s="10">
        <v>95</v>
      </c>
      <c r="AM61" s="10">
        <v>0</v>
      </c>
      <c r="AN61" s="10">
        <v>55</v>
      </c>
      <c r="AO61" s="10">
        <v>100</v>
      </c>
      <c r="AP61" s="10">
        <v>49</v>
      </c>
      <c r="AQ61" s="10">
        <v>0</v>
      </c>
      <c r="AR61" s="10">
        <v>100</v>
      </c>
      <c r="AS61" s="10">
        <v>61</v>
      </c>
      <c r="AT61" s="10">
        <v>84</v>
      </c>
      <c r="AU61" s="10">
        <v>100</v>
      </c>
      <c r="AV61" s="10">
        <v>100</v>
      </c>
      <c r="AW61" s="10">
        <v>100</v>
      </c>
      <c r="AX61" s="10">
        <v>70</v>
      </c>
      <c r="AY61" s="10">
        <v>0</v>
      </c>
      <c r="AZ61" s="10">
        <v>21</v>
      </c>
      <c r="BA61" s="10">
        <v>66</v>
      </c>
      <c r="BB61" s="10">
        <v>0</v>
      </c>
      <c r="BC61" s="10">
        <v>67</v>
      </c>
      <c r="BD61" s="10">
        <v>14</v>
      </c>
      <c r="BE61" s="10">
        <v>52</v>
      </c>
      <c r="BF61" s="10">
        <v>0</v>
      </c>
      <c r="BG61" s="10">
        <v>0</v>
      </c>
      <c r="BH61" s="10">
        <v>80</v>
      </c>
      <c r="BI61" s="10">
        <v>18</v>
      </c>
      <c r="BJ61" s="10">
        <v>63</v>
      </c>
      <c r="BK61" s="10">
        <v>80</v>
      </c>
      <c r="BL61" s="10">
        <v>66</v>
      </c>
      <c r="BM61" s="10">
        <v>44</v>
      </c>
      <c r="BN61" s="10"/>
    </row>
    <row r="62" spans="1:66">
      <c r="A62" s="18">
        <v>44598</v>
      </c>
      <c r="B62" s="10">
        <v>71</v>
      </c>
      <c r="C62" s="10">
        <v>52</v>
      </c>
      <c r="D62" s="10">
        <v>23</v>
      </c>
      <c r="E62" s="10">
        <v>100</v>
      </c>
      <c r="F62" s="10">
        <v>0</v>
      </c>
      <c r="G62" s="10">
        <v>9</v>
      </c>
      <c r="H62" s="10">
        <v>0</v>
      </c>
      <c r="I62" s="10">
        <v>0</v>
      </c>
      <c r="J62" s="10">
        <v>23</v>
      </c>
      <c r="K62" s="10">
        <v>37</v>
      </c>
      <c r="L62" s="10">
        <v>0</v>
      </c>
      <c r="M62" s="10">
        <v>51</v>
      </c>
      <c r="N62" s="10">
        <v>25</v>
      </c>
      <c r="O62" s="10">
        <v>22</v>
      </c>
      <c r="P62" s="10"/>
      <c r="Q62" s="10"/>
      <c r="R62" s="10">
        <v>8</v>
      </c>
      <c r="S62" s="10">
        <v>25</v>
      </c>
      <c r="T62" s="10">
        <v>21</v>
      </c>
      <c r="U62" s="10">
        <v>38</v>
      </c>
      <c r="V62" s="10">
        <v>64</v>
      </c>
      <c r="W62" s="10">
        <v>50</v>
      </c>
      <c r="X62" s="10">
        <v>31</v>
      </c>
      <c r="Y62" s="10">
        <v>22</v>
      </c>
      <c r="Z62" s="10">
        <v>54</v>
      </c>
      <c r="AA62" s="10">
        <v>68</v>
      </c>
      <c r="AB62" s="10">
        <v>27</v>
      </c>
      <c r="AC62" s="10">
        <v>51</v>
      </c>
      <c r="AD62" s="10">
        <v>5</v>
      </c>
      <c r="AE62" s="10">
        <v>33</v>
      </c>
      <c r="AF62" s="10">
        <v>0</v>
      </c>
      <c r="AG62" s="10">
        <v>23</v>
      </c>
      <c r="AH62" s="10">
        <v>36</v>
      </c>
      <c r="AI62" s="10">
        <v>68</v>
      </c>
      <c r="AJ62" s="10">
        <v>6</v>
      </c>
      <c r="AK62" s="10">
        <v>0</v>
      </c>
      <c r="AL62" s="10">
        <v>0</v>
      </c>
      <c r="AM62" s="10">
        <v>0</v>
      </c>
      <c r="AN62" s="10">
        <v>59</v>
      </c>
      <c r="AO62" s="10">
        <v>0</v>
      </c>
      <c r="AP62" s="10">
        <v>0</v>
      </c>
      <c r="AQ62" s="10">
        <v>0</v>
      </c>
      <c r="AR62" s="10">
        <v>25</v>
      </c>
      <c r="AS62" s="10">
        <v>49</v>
      </c>
      <c r="AT62" s="10">
        <v>0</v>
      </c>
      <c r="AU62" s="10">
        <v>33</v>
      </c>
      <c r="AV62" s="10">
        <v>25</v>
      </c>
      <c r="AW62" s="10">
        <v>34</v>
      </c>
      <c r="AX62" s="10">
        <v>56</v>
      </c>
      <c r="AY62" s="10">
        <v>0</v>
      </c>
      <c r="AZ62" s="10">
        <v>21</v>
      </c>
      <c r="BA62" s="10">
        <v>73</v>
      </c>
      <c r="BB62" s="10">
        <v>59</v>
      </c>
      <c r="BC62" s="10">
        <v>67</v>
      </c>
      <c r="BD62" s="10">
        <v>45</v>
      </c>
      <c r="BE62" s="10">
        <v>41</v>
      </c>
      <c r="BF62" s="10">
        <v>100</v>
      </c>
      <c r="BG62" s="10">
        <v>100</v>
      </c>
      <c r="BH62" s="10">
        <v>62</v>
      </c>
      <c r="BI62" s="10">
        <v>64</v>
      </c>
      <c r="BJ62" s="10">
        <v>64</v>
      </c>
      <c r="BK62" s="10">
        <v>100</v>
      </c>
      <c r="BL62" s="10">
        <v>36</v>
      </c>
      <c r="BM62" s="10">
        <v>0</v>
      </c>
      <c r="BN62" s="10"/>
    </row>
    <row r="63" spans="1:66">
      <c r="A63" s="18">
        <v>44605</v>
      </c>
      <c r="B63" s="10">
        <v>86</v>
      </c>
      <c r="C63" s="10">
        <v>53</v>
      </c>
      <c r="D63" s="10">
        <v>25</v>
      </c>
      <c r="E63" s="10">
        <v>32</v>
      </c>
      <c r="F63" s="10">
        <v>0</v>
      </c>
      <c r="G63" s="10">
        <v>5</v>
      </c>
      <c r="H63" s="10">
        <v>10</v>
      </c>
      <c r="I63" s="10">
        <v>0</v>
      </c>
      <c r="J63" s="10">
        <v>10</v>
      </c>
      <c r="K63" s="10">
        <v>50</v>
      </c>
      <c r="L63" s="10">
        <v>27</v>
      </c>
      <c r="M63" s="10">
        <v>12</v>
      </c>
      <c r="N63" s="10">
        <v>26</v>
      </c>
      <c r="O63" s="10">
        <v>34</v>
      </c>
      <c r="P63" s="10"/>
      <c r="Q63" s="10"/>
      <c r="R63" s="10">
        <v>0</v>
      </c>
      <c r="S63" s="10">
        <v>13</v>
      </c>
      <c r="T63" s="10">
        <v>46</v>
      </c>
      <c r="U63" s="10">
        <v>25</v>
      </c>
      <c r="V63" s="10">
        <v>43</v>
      </c>
      <c r="W63" s="10">
        <v>54</v>
      </c>
      <c r="X63" s="10">
        <v>24</v>
      </c>
      <c r="Y63" s="10">
        <v>48</v>
      </c>
      <c r="Z63" s="10">
        <v>49</v>
      </c>
      <c r="AA63" s="10">
        <v>77</v>
      </c>
      <c r="AB63" s="10">
        <v>30</v>
      </c>
      <c r="AC63" s="10">
        <v>55</v>
      </c>
      <c r="AD63" s="10">
        <v>3</v>
      </c>
      <c r="AE63" s="10">
        <v>30</v>
      </c>
      <c r="AF63" s="10">
        <v>0</v>
      </c>
      <c r="AG63" s="10">
        <v>0</v>
      </c>
      <c r="AH63" s="10">
        <v>35</v>
      </c>
      <c r="AI63" s="10">
        <v>0</v>
      </c>
      <c r="AJ63" s="10">
        <v>6</v>
      </c>
      <c r="AK63" s="10">
        <v>0</v>
      </c>
      <c r="AL63" s="10">
        <v>0</v>
      </c>
      <c r="AM63" s="10">
        <v>0</v>
      </c>
      <c r="AN63" s="10">
        <v>64</v>
      </c>
      <c r="AO63" s="10">
        <v>22</v>
      </c>
      <c r="AP63" s="10">
        <v>48</v>
      </c>
      <c r="AQ63" s="10">
        <v>0</v>
      </c>
      <c r="AR63" s="10">
        <v>24</v>
      </c>
      <c r="AS63" s="10">
        <v>37</v>
      </c>
      <c r="AT63" s="10">
        <v>27</v>
      </c>
      <c r="AU63" s="10">
        <v>33</v>
      </c>
      <c r="AV63" s="10">
        <v>0</v>
      </c>
      <c r="AW63" s="10">
        <v>0</v>
      </c>
      <c r="AX63" s="10">
        <v>77</v>
      </c>
      <c r="AY63" s="10">
        <v>0</v>
      </c>
      <c r="AZ63" s="10">
        <v>21</v>
      </c>
      <c r="BA63" s="10">
        <v>63</v>
      </c>
      <c r="BB63" s="10">
        <v>0</v>
      </c>
      <c r="BC63" s="10">
        <v>67</v>
      </c>
      <c r="BD63" s="10">
        <v>14</v>
      </c>
      <c r="BE63" s="10">
        <v>44</v>
      </c>
      <c r="BF63" s="10">
        <v>0</v>
      </c>
      <c r="BG63" s="10">
        <v>0</v>
      </c>
      <c r="BH63" s="10">
        <v>69</v>
      </c>
      <c r="BI63" s="10">
        <v>35</v>
      </c>
      <c r="BJ63" s="10">
        <v>64</v>
      </c>
      <c r="BK63" s="10">
        <v>72</v>
      </c>
      <c r="BL63" s="10">
        <v>64</v>
      </c>
      <c r="BM63" s="10">
        <v>0</v>
      </c>
      <c r="BN63" s="10"/>
    </row>
    <row r="64" spans="1:66">
      <c r="A64" s="18">
        <v>44612</v>
      </c>
      <c r="B64" s="10">
        <v>58</v>
      </c>
      <c r="C64" s="10">
        <v>53</v>
      </c>
      <c r="D64" s="10">
        <v>31</v>
      </c>
      <c r="E64" s="10">
        <v>0</v>
      </c>
      <c r="F64" s="10">
        <v>0</v>
      </c>
      <c r="G64" s="10">
        <v>2</v>
      </c>
      <c r="H64" s="10">
        <v>0</v>
      </c>
      <c r="I64" s="10">
        <v>0</v>
      </c>
      <c r="J64" s="10">
        <v>24</v>
      </c>
      <c r="K64" s="10">
        <v>29</v>
      </c>
      <c r="L64" s="10">
        <v>0</v>
      </c>
      <c r="M64" s="10">
        <v>12</v>
      </c>
      <c r="N64" s="10">
        <v>29</v>
      </c>
      <c r="O64" s="10">
        <v>16</v>
      </c>
      <c r="P64" s="10"/>
      <c r="Q64" s="10"/>
      <c r="R64" s="10">
        <v>0</v>
      </c>
      <c r="S64" s="10">
        <v>18</v>
      </c>
      <c r="T64" s="10">
        <v>21</v>
      </c>
      <c r="U64" s="10">
        <v>0</v>
      </c>
      <c r="V64" s="10">
        <v>56</v>
      </c>
      <c r="W64" s="10">
        <v>46</v>
      </c>
      <c r="X64" s="10">
        <v>26</v>
      </c>
      <c r="Y64" s="10">
        <v>32</v>
      </c>
      <c r="Z64" s="10">
        <v>58</v>
      </c>
      <c r="AA64" s="10">
        <v>69</v>
      </c>
      <c r="AB64" s="10">
        <v>23</v>
      </c>
      <c r="AC64" s="10">
        <v>42</v>
      </c>
      <c r="AD64" s="10">
        <v>3</v>
      </c>
      <c r="AE64" s="10">
        <v>30</v>
      </c>
      <c r="AF64" s="10">
        <v>33</v>
      </c>
      <c r="AG64" s="10">
        <v>17</v>
      </c>
      <c r="AH64" s="10">
        <v>38</v>
      </c>
      <c r="AI64" s="10">
        <v>33</v>
      </c>
      <c r="AJ64" s="10">
        <v>13</v>
      </c>
      <c r="AK64" s="10">
        <v>0</v>
      </c>
      <c r="AL64" s="10">
        <v>0</v>
      </c>
      <c r="AM64" s="10">
        <v>0</v>
      </c>
      <c r="AN64" s="10">
        <v>57</v>
      </c>
      <c r="AO64" s="10">
        <v>11</v>
      </c>
      <c r="AP64" s="10">
        <v>0</v>
      </c>
      <c r="AQ64" s="10">
        <v>0</v>
      </c>
      <c r="AR64" s="10">
        <v>0</v>
      </c>
      <c r="AS64" s="10">
        <v>25</v>
      </c>
      <c r="AT64" s="10">
        <v>82</v>
      </c>
      <c r="AU64" s="10">
        <v>11</v>
      </c>
      <c r="AV64" s="10">
        <v>0</v>
      </c>
      <c r="AW64" s="10">
        <v>33</v>
      </c>
      <c r="AX64" s="10">
        <v>66</v>
      </c>
      <c r="AY64" s="10">
        <v>0</v>
      </c>
      <c r="AZ64" s="10">
        <v>0</v>
      </c>
      <c r="BA64" s="10">
        <v>61</v>
      </c>
      <c r="BB64" s="10">
        <v>0</v>
      </c>
      <c r="BC64" s="10">
        <v>71</v>
      </c>
      <c r="BD64" s="10">
        <v>55</v>
      </c>
      <c r="BE64" s="10">
        <v>42</v>
      </c>
      <c r="BF64" s="10">
        <v>22</v>
      </c>
      <c r="BG64" s="10">
        <v>0</v>
      </c>
      <c r="BH64" s="10">
        <v>78</v>
      </c>
      <c r="BI64" s="10">
        <v>27</v>
      </c>
      <c r="BJ64" s="10">
        <v>61</v>
      </c>
      <c r="BK64" s="10">
        <v>65</v>
      </c>
      <c r="BL64" s="10">
        <v>68</v>
      </c>
      <c r="BM64" s="10">
        <v>0</v>
      </c>
      <c r="BN64" s="10"/>
    </row>
    <row r="65" spans="1:66">
      <c r="A65" s="18">
        <v>44619</v>
      </c>
      <c r="B65" s="10">
        <v>82</v>
      </c>
      <c r="C65" s="10">
        <v>48</v>
      </c>
      <c r="D65" s="10">
        <v>20</v>
      </c>
      <c r="E65" s="10">
        <v>0</v>
      </c>
      <c r="F65" s="10">
        <v>0</v>
      </c>
      <c r="G65" s="10">
        <v>11</v>
      </c>
      <c r="H65" s="10">
        <v>0</v>
      </c>
      <c r="I65" s="10">
        <v>0</v>
      </c>
      <c r="J65" s="10">
        <v>14</v>
      </c>
      <c r="K65" s="10">
        <v>29</v>
      </c>
      <c r="L65" s="10">
        <v>27</v>
      </c>
      <c r="M65" s="10">
        <v>37</v>
      </c>
      <c r="N65" s="10">
        <v>34</v>
      </c>
      <c r="O65" s="10">
        <v>31</v>
      </c>
      <c r="P65" s="10"/>
      <c r="Q65" s="10"/>
      <c r="R65" s="10">
        <v>0</v>
      </c>
      <c r="S65" s="10">
        <v>11</v>
      </c>
      <c r="T65" s="10">
        <v>41</v>
      </c>
      <c r="U65" s="10">
        <v>0</v>
      </c>
      <c r="V65" s="10">
        <v>25</v>
      </c>
      <c r="W65" s="10">
        <v>51</v>
      </c>
      <c r="X65" s="10">
        <v>27</v>
      </c>
      <c r="Y65" s="10">
        <v>43</v>
      </c>
      <c r="Z65" s="10">
        <v>56</v>
      </c>
      <c r="AA65" s="10">
        <v>67</v>
      </c>
      <c r="AB65" s="10">
        <v>25</v>
      </c>
      <c r="AC65" s="10">
        <v>46</v>
      </c>
      <c r="AD65" s="10">
        <v>3</v>
      </c>
      <c r="AE65" s="10">
        <v>35</v>
      </c>
      <c r="AF65" s="10">
        <v>0</v>
      </c>
      <c r="AG65" s="10">
        <v>11</v>
      </c>
      <c r="AH65" s="10">
        <v>38</v>
      </c>
      <c r="AI65" s="10">
        <v>0</v>
      </c>
      <c r="AJ65" s="10">
        <v>8</v>
      </c>
      <c r="AK65" s="10">
        <v>0</v>
      </c>
      <c r="AL65" s="10">
        <v>0</v>
      </c>
      <c r="AM65" s="10">
        <v>0</v>
      </c>
      <c r="AN65" s="10">
        <v>56</v>
      </c>
      <c r="AO65" s="10">
        <v>66</v>
      </c>
      <c r="AP65" s="10">
        <v>0</v>
      </c>
      <c r="AQ65" s="10">
        <v>0</v>
      </c>
      <c r="AR65" s="10">
        <v>0</v>
      </c>
      <c r="AS65" s="10">
        <v>71</v>
      </c>
      <c r="AT65" s="10">
        <v>28</v>
      </c>
      <c r="AU65" s="10">
        <v>11</v>
      </c>
      <c r="AV65" s="10">
        <v>0</v>
      </c>
      <c r="AW65" s="10">
        <v>0</v>
      </c>
      <c r="AX65" s="10">
        <v>50</v>
      </c>
      <c r="AY65" s="10">
        <v>28</v>
      </c>
      <c r="AZ65" s="10">
        <v>0</v>
      </c>
      <c r="BA65" s="10">
        <v>68</v>
      </c>
      <c r="BB65" s="10">
        <v>88</v>
      </c>
      <c r="BC65" s="10">
        <v>90</v>
      </c>
      <c r="BD65" s="10">
        <v>51</v>
      </c>
      <c r="BE65" s="10">
        <v>47</v>
      </c>
      <c r="BF65" s="10">
        <v>3</v>
      </c>
      <c r="BG65" s="10">
        <v>0</v>
      </c>
      <c r="BH65" s="10">
        <v>71</v>
      </c>
      <c r="BI65" s="10">
        <v>45</v>
      </c>
      <c r="BJ65" s="10">
        <v>66</v>
      </c>
      <c r="BK65" s="10">
        <v>65</v>
      </c>
      <c r="BL65" s="10">
        <v>68</v>
      </c>
      <c r="BM65" s="10">
        <v>43</v>
      </c>
      <c r="BN65" s="10"/>
    </row>
    <row r="66" spans="1:66">
      <c r="A66" s="18">
        <v>44626</v>
      </c>
      <c r="B66" s="10">
        <v>67</v>
      </c>
      <c r="C66" s="10">
        <v>42</v>
      </c>
      <c r="D66" s="10">
        <v>21</v>
      </c>
      <c r="E66" s="10">
        <v>0</v>
      </c>
      <c r="F66" s="10">
        <v>0</v>
      </c>
      <c r="G66" s="10">
        <v>7</v>
      </c>
      <c r="H66" s="10">
        <v>0</v>
      </c>
      <c r="I66" s="10">
        <v>0</v>
      </c>
      <c r="J66" s="10">
        <v>12</v>
      </c>
      <c r="K66" s="10">
        <v>37</v>
      </c>
      <c r="L66" s="10">
        <v>56</v>
      </c>
      <c r="M66" s="10">
        <v>13</v>
      </c>
      <c r="N66" s="10">
        <v>35</v>
      </c>
      <c r="O66" s="10">
        <v>26</v>
      </c>
      <c r="P66" s="10"/>
      <c r="Q66" s="10"/>
      <c r="R66" s="10">
        <v>8</v>
      </c>
      <c r="S66" s="10">
        <v>16</v>
      </c>
      <c r="T66" s="10">
        <v>37</v>
      </c>
      <c r="U66" s="10">
        <v>0</v>
      </c>
      <c r="V66" s="10">
        <v>58</v>
      </c>
      <c r="W66" s="10">
        <v>46</v>
      </c>
      <c r="X66" s="10">
        <v>30</v>
      </c>
      <c r="Y66" s="10">
        <v>56</v>
      </c>
      <c r="Z66" s="10">
        <v>57</v>
      </c>
      <c r="AA66" s="10">
        <v>64</v>
      </c>
      <c r="AB66" s="10">
        <v>27</v>
      </c>
      <c r="AC66" s="10">
        <v>49</v>
      </c>
      <c r="AD66" s="10">
        <v>5</v>
      </c>
      <c r="AE66" s="10">
        <v>40</v>
      </c>
      <c r="AF66" s="10">
        <v>0</v>
      </c>
      <c r="AG66" s="10">
        <v>23</v>
      </c>
      <c r="AH66" s="10">
        <v>38</v>
      </c>
      <c r="AI66" s="10">
        <v>34</v>
      </c>
      <c r="AJ66" s="10">
        <v>16</v>
      </c>
      <c r="AK66" s="10">
        <v>0</v>
      </c>
      <c r="AL66" s="10">
        <v>0</v>
      </c>
      <c r="AM66" s="10">
        <v>0</v>
      </c>
      <c r="AN66" s="10">
        <v>67</v>
      </c>
      <c r="AO66" s="10">
        <v>23</v>
      </c>
      <c r="AP66" s="10">
        <v>50</v>
      </c>
      <c r="AQ66" s="10">
        <v>0</v>
      </c>
      <c r="AR66" s="10">
        <v>0</v>
      </c>
      <c r="AS66" s="10">
        <v>65</v>
      </c>
      <c r="AT66" s="10">
        <v>0</v>
      </c>
      <c r="AU66" s="10">
        <v>0</v>
      </c>
      <c r="AV66" s="10">
        <v>0</v>
      </c>
      <c r="AW66" s="10">
        <v>0</v>
      </c>
      <c r="AX66" s="10">
        <v>48</v>
      </c>
      <c r="AY66" s="10">
        <v>0</v>
      </c>
      <c r="AZ66" s="10">
        <v>22</v>
      </c>
      <c r="BA66" s="10">
        <v>69</v>
      </c>
      <c r="BB66" s="10">
        <v>0</v>
      </c>
      <c r="BC66" s="10">
        <v>100</v>
      </c>
      <c r="BD66" s="10">
        <v>35</v>
      </c>
      <c r="BE66" s="10">
        <v>49</v>
      </c>
      <c r="BF66" s="10">
        <v>0</v>
      </c>
      <c r="BG66" s="10">
        <v>0</v>
      </c>
      <c r="BH66" s="10">
        <v>75</v>
      </c>
      <c r="BI66" s="10">
        <v>37</v>
      </c>
      <c r="BJ66" s="10">
        <v>67</v>
      </c>
      <c r="BK66" s="10">
        <v>67</v>
      </c>
      <c r="BL66" s="10">
        <v>78</v>
      </c>
      <c r="BM66" s="10">
        <v>0</v>
      </c>
      <c r="BN66" s="10"/>
    </row>
    <row r="67" spans="1:66">
      <c r="A67" s="18">
        <v>44633</v>
      </c>
      <c r="B67" s="10">
        <v>64</v>
      </c>
      <c r="C67" s="10">
        <v>50</v>
      </c>
      <c r="D67" s="10">
        <v>32</v>
      </c>
      <c r="E67" s="10">
        <v>33</v>
      </c>
      <c r="F67" s="10">
        <v>0</v>
      </c>
      <c r="G67" s="10">
        <v>4</v>
      </c>
      <c r="H67" s="10">
        <v>0</v>
      </c>
      <c r="I67" s="10">
        <v>0</v>
      </c>
      <c r="J67" s="10">
        <v>8</v>
      </c>
      <c r="K67" s="10">
        <v>44</v>
      </c>
      <c r="L67" s="10">
        <v>0</v>
      </c>
      <c r="M67" s="10">
        <v>13</v>
      </c>
      <c r="N67" s="10">
        <v>29</v>
      </c>
      <c r="O67" s="10">
        <v>16</v>
      </c>
      <c r="P67" s="10"/>
      <c r="Q67" s="10"/>
      <c r="R67" s="10">
        <v>8</v>
      </c>
      <c r="S67" s="10">
        <v>9</v>
      </c>
      <c r="T67" s="10">
        <v>52</v>
      </c>
      <c r="U67" s="10">
        <v>13</v>
      </c>
      <c r="V67" s="10">
        <v>19</v>
      </c>
      <c r="W67" s="10">
        <v>45</v>
      </c>
      <c r="X67" s="10">
        <v>35</v>
      </c>
      <c r="Y67" s="10">
        <v>44</v>
      </c>
      <c r="Z67" s="10">
        <v>67</v>
      </c>
      <c r="AA67" s="10">
        <v>69</v>
      </c>
      <c r="AB67" s="10">
        <v>32</v>
      </c>
      <c r="AC67" s="10">
        <v>59</v>
      </c>
      <c r="AD67" s="10">
        <v>1</v>
      </c>
      <c r="AE67" s="10">
        <v>50</v>
      </c>
      <c r="AF67" s="10">
        <v>0</v>
      </c>
      <c r="AG67" s="10">
        <v>6</v>
      </c>
      <c r="AH67" s="10">
        <v>38</v>
      </c>
      <c r="AI67" s="10">
        <v>0</v>
      </c>
      <c r="AJ67" s="10">
        <v>6</v>
      </c>
      <c r="AK67" s="10">
        <v>0</v>
      </c>
      <c r="AL67" s="10">
        <v>0</v>
      </c>
      <c r="AM67" s="10">
        <v>0</v>
      </c>
      <c r="AN67" s="10">
        <v>65</v>
      </c>
      <c r="AO67" s="10">
        <v>22</v>
      </c>
      <c r="AP67" s="10">
        <v>0</v>
      </c>
      <c r="AQ67" s="10">
        <v>0</v>
      </c>
      <c r="AR67" s="10">
        <v>0</v>
      </c>
      <c r="AS67" s="10">
        <v>39</v>
      </c>
      <c r="AT67" s="10">
        <v>56</v>
      </c>
      <c r="AU67" s="10">
        <v>11</v>
      </c>
      <c r="AV67" s="10">
        <v>0</v>
      </c>
      <c r="AW67" s="10">
        <v>0</v>
      </c>
      <c r="AX67" s="10">
        <v>33</v>
      </c>
      <c r="AY67" s="10">
        <v>28</v>
      </c>
      <c r="AZ67" s="10">
        <v>0</v>
      </c>
      <c r="BA67" s="10">
        <v>71</v>
      </c>
      <c r="BB67" s="10">
        <v>30</v>
      </c>
      <c r="BC67" s="10">
        <v>72</v>
      </c>
      <c r="BD67" s="10">
        <v>45</v>
      </c>
      <c r="BE67" s="10">
        <v>47</v>
      </c>
      <c r="BF67" s="10">
        <v>3</v>
      </c>
      <c r="BG67" s="10">
        <v>0</v>
      </c>
      <c r="BH67" s="10">
        <v>61</v>
      </c>
      <c r="BI67" s="10">
        <v>27</v>
      </c>
      <c r="BJ67" s="10">
        <v>91</v>
      </c>
      <c r="BK67" s="10">
        <v>70</v>
      </c>
      <c r="BL67" s="10">
        <v>55</v>
      </c>
      <c r="BM67" s="10">
        <v>22</v>
      </c>
      <c r="BN67" s="10"/>
    </row>
    <row r="68" spans="1:66">
      <c r="A68" s="18">
        <v>44640</v>
      </c>
      <c r="B68" s="10">
        <v>79</v>
      </c>
      <c r="C68" s="10">
        <v>68</v>
      </c>
      <c r="D68" s="10">
        <v>21</v>
      </c>
      <c r="E68" s="10">
        <v>69</v>
      </c>
      <c r="F68" s="10">
        <v>0</v>
      </c>
      <c r="G68" s="10">
        <v>4</v>
      </c>
      <c r="H68" s="10">
        <v>0</v>
      </c>
      <c r="I68" s="10">
        <v>0</v>
      </c>
      <c r="J68" s="10">
        <v>26</v>
      </c>
      <c r="K68" s="10">
        <v>100</v>
      </c>
      <c r="L68" s="10">
        <v>72</v>
      </c>
      <c r="M68" s="10">
        <v>0</v>
      </c>
      <c r="N68" s="10">
        <v>54</v>
      </c>
      <c r="O68" s="10">
        <v>13</v>
      </c>
      <c r="P68" s="10"/>
      <c r="Q68" s="10"/>
      <c r="R68" s="10">
        <v>0</v>
      </c>
      <c r="S68" s="10">
        <v>16</v>
      </c>
      <c r="T68" s="10">
        <v>49</v>
      </c>
      <c r="U68" s="10">
        <v>13</v>
      </c>
      <c r="V68" s="10">
        <v>47</v>
      </c>
      <c r="W68" s="10">
        <v>64</v>
      </c>
      <c r="X68" s="10">
        <v>41</v>
      </c>
      <c r="Y68" s="10">
        <v>40</v>
      </c>
      <c r="Z68" s="10">
        <v>74</v>
      </c>
      <c r="AA68" s="10">
        <v>66</v>
      </c>
      <c r="AB68" s="10">
        <v>24</v>
      </c>
      <c r="AC68" s="10">
        <v>56</v>
      </c>
      <c r="AD68" s="10">
        <v>2</v>
      </c>
      <c r="AE68" s="10">
        <v>79</v>
      </c>
      <c r="AF68" s="10">
        <v>0</v>
      </c>
      <c r="AG68" s="10">
        <v>6</v>
      </c>
      <c r="AH68" s="10">
        <v>44</v>
      </c>
      <c r="AI68" s="10">
        <v>36</v>
      </c>
      <c r="AJ68" s="10">
        <v>4</v>
      </c>
      <c r="AK68" s="10">
        <v>0</v>
      </c>
      <c r="AL68" s="10">
        <v>100</v>
      </c>
      <c r="AM68" s="10">
        <v>0</v>
      </c>
      <c r="AN68" s="10">
        <v>75</v>
      </c>
      <c r="AO68" s="10">
        <v>12</v>
      </c>
      <c r="AP68" s="10">
        <v>0</v>
      </c>
      <c r="AQ68" s="10">
        <v>0</v>
      </c>
      <c r="AR68" s="10">
        <v>0</v>
      </c>
      <c r="AS68" s="10">
        <v>56</v>
      </c>
      <c r="AT68" s="10">
        <v>29</v>
      </c>
      <c r="AU68" s="10">
        <v>23</v>
      </c>
      <c r="AV68" s="10">
        <v>0</v>
      </c>
      <c r="AW68" s="10">
        <v>0</v>
      </c>
      <c r="AX68" s="10">
        <v>60</v>
      </c>
      <c r="AY68" s="10">
        <v>0</v>
      </c>
      <c r="AZ68" s="10">
        <v>22</v>
      </c>
      <c r="BA68" s="10">
        <v>73</v>
      </c>
      <c r="BB68" s="10">
        <v>93</v>
      </c>
      <c r="BC68" s="10">
        <v>71</v>
      </c>
      <c r="BD68" s="10">
        <v>44</v>
      </c>
      <c r="BE68" s="10">
        <v>60</v>
      </c>
      <c r="BF68" s="10">
        <v>3</v>
      </c>
      <c r="BG68" s="10">
        <v>0</v>
      </c>
      <c r="BH68" s="10">
        <v>76</v>
      </c>
      <c r="BI68" s="10">
        <v>67</v>
      </c>
      <c r="BJ68" s="10">
        <v>72</v>
      </c>
      <c r="BK68" s="10">
        <v>64</v>
      </c>
      <c r="BL68" s="10">
        <v>81</v>
      </c>
      <c r="BM68" s="10">
        <v>0</v>
      </c>
      <c r="BN68" s="10"/>
    </row>
    <row r="69" spans="1:66">
      <c r="A69" s="18">
        <v>44647</v>
      </c>
      <c r="B69" s="10">
        <v>86</v>
      </c>
      <c r="C69" s="10">
        <v>48</v>
      </c>
      <c r="D69" s="10">
        <v>22</v>
      </c>
      <c r="E69" s="10">
        <v>0</v>
      </c>
      <c r="F69" s="10">
        <v>0</v>
      </c>
      <c r="G69" s="10">
        <v>5</v>
      </c>
      <c r="H69" s="10">
        <v>0</v>
      </c>
      <c r="I69" s="10">
        <v>0</v>
      </c>
      <c r="J69" s="10">
        <v>12</v>
      </c>
      <c r="K69" s="10">
        <v>43</v>
      </c>
      <c r="L69" s="10">
        <v>27</v>
      </c>
      <c r="M69" s="10">
        <v>12</v>
      </c>
      <c r="N69" s="10">
        <v>55</v>
      </c>
      <c r="O69" s="10">
        <v>19</v>
      </c>
      <c r="P69" s="10"/>
      <c r="Q69" s="10"/>
      <c r="R69" s="10">
        <v>8</v>
      </c>
      <c r="S69" s="10">
        <v>24</v>
      </c>
      <c r="T69" s="10">
        <v>57</v>
      </c>
      <c r="U69" s="10">
        <v>25</v>
      </c>
      <c r="V69" s="10">
        <v>38</v>
      </c>
      <c r="W69" s="10">
        <v>50</v>
      </c>
      <c r="X69" s="10">
        <v>44</v>
      </c>
      <c r="Y69" s="10">
        <v>49</v>
      </c>
      <c r="Z69" s="10">
        <v>62</v>
      </c>
      <c r="AA69" s="10">
        <v>74</v>
      </c>
      <c r="AB69" s="10">
        <v>28</v>
      </c>
      <c r="AC69" s="10">
        <v>57</v>
      </c>
      <c r="AD69" s="10">
        <v>1</v>
      </c>
      <c r="AE69" s="10">
        <v>65</v>
      </c>
      <c r="AF69" s="10">
        <v>0</v>
      </c>
      <c r="AG69" s="10">
        <v>0</v>
      </c>
      <c r="AH69" s="10">
        <v>46</v>
      </c>
      <c r="AI69" s="10">
        <v>33</v>
      </c>
      <c r="AJ69" s="10">
        <v>11</v>
      </c>
      <c r="AK69" s="10">
        <v>0</v>
      </c>
      <c r="AL69" s="10">
        <v>0</v>
      </c>
      <c r="AM69" s="10">
        <v>55</v>
      </c>
      <c r="AN69" s="10">
        <v>63</v>
      </c>
      <c r="AO69" s="10">
        <v>0</v>
      </c>
      <c r="AP69" s="10">
        <v>49</v>
      </c>
      <c r="AQ69" s="10">
        <v>100</v>
      </c>
      <c r="AR69" s="10">
        <v>0</v>
      </c>
      <c r="AS69" s="10">
        <v>43</v>
      </c>
      <c r="AT69" s="10">
        <v>27</v>
      </c>
      <c r="AU69" s="10">
        <v>22</v>
      </c>
      <c r="AV69" s="10">
        <v>0</v>
      </c>
      <c r="AW69" s="10">
        <v>0</v>
      </c>
      <c r="AX69" s="10">
        <v>54</v>
      </c>
      <c r="AY69" s="10">
        <v>83</v>
      </c>
      <c r="AZ69" s="10">
        <v>0</v>
      </c>
      <c r="BA69" s="10">
        <v>67</v>
      </c>
      <c r="BB69" s="10">
        <v>0</v>
      </c>
      <c r="BC69" s="10">
        <v>74</v>
      </c>
      <c r="BD69" s="10">
        <v>31</v>
      </c>
      <c r="BE69" s="10">
        <v>58</v>
      </c>
      <c r="BF69" s="10">
        <v>0</v>
      </c>
      <c r="BG69" s="10">
        <v>0</v>
      </c>
      <c r="BH69" s="10">
        <v>67</v>
      </c>
      <c r="BI69" s="10">
        <v>54</v>
      </c>
      <c r="BJ69" s="10">
        <v>65</v>
      </c>
      <c r="BK69" s="10">
        <v>60</v>
      </c>
      <c r="BL69" s="10">
        <v>51</v>
      </c>
      <c r="BM69" s="10">
        <v>21</v>
      </c>
      <c r="BN69" s="10"/>
    </row>
    <row r="70" spans="1:66">
      <c r="A70" s="18">
        <v>44654</v>
      </c>
      <c r="B70" s="10">
        <v>87</v>
      </c>
      <c r="C70" s="10">
        <v>53</v>
      </c>
      <c r="D70" s="10">
        <v>17</v>
      </c>
      <c r="E70" s="10">
        <v>62</v>
      </c>
      <c r="F70" s="10">
        <v>33</v>
      </c>
      <c r="G70" s="10">
        <v>7</v>
      </c>
      <c r="H70" s="10">
        <v>0</v>
      </c>
      <c r="I70" s="10">
        <v>0</v>
      </c>
      <c r="J70" s="10">
        <v>10</v>
      </c>
      <c r="K70" s="10">
        <v>34</v>
      </c>
      <c r="L70" s="10">
        <v>38</v>
      </c>
      <c r="M70" s="10">
        <v>24</v>
      </c>
      <c r="N70" s="10">
        <v>43</v>
      </c>
      <c r="O70" s="10">
        <v>32</v>
      </c>
      <c r="P70" s="10"/>
      <c r="Q70" s="10"/>
      <c r="R70" s="10">
        <v>0</v>
      </c>
      <c r="S70" s="10">
        <v>19</v>
      </c>
      <c r="T70" s="10">
        <v>24</v>
      </c>
      <c r="U70" s="10">
        <v>12</v>
      </c>
      <c r="V70" s="10">
        <v>42</v>
      </c>
      <c r="W70" s="10">
        <v>59</v>
      </c>
      <c r="X70" s="10">
        <v>40</v>
      </c>
      <c r="Y70" s="10">
        <v>67</v>
      </c>
      <c r="Z70" s="10">
        <v>61</v>
      </c>
      <c r="AA70" s="10">
        <v>85</v>
      </c>
      <c r="AB70" s="10">
        <v>41</v>
      </c>
      <c r="AC70" s="10">
        <v>54</v>
      </c>
      <c r="AD70" s="10">
        <v>1</v>
      </c>
      <c r="AE70" s="10">
        <v>54</v>
      </c>
      <c r="AF70" s="10">
        <v>0</v>
      </c>
      <c r="AG70" s="10">
        <v>21</v>
      </c>
      <c r="AH70" s="10">
        <v>52</v>
      </c>
      <c r="AI70" s="10">
        <v>0</v>
      </c>
      <c r="AJ70" s="10">
        <v>9</v>
      </c>
      <c r="AK70" s="10">
        <v>0</v>
      </c>
      <c r="AL70" s="10">
        <v>0</v>
      </c>
      <c r="AM70" s="10">
        <v>0</v>
      </c>
      <c r="AN70" s="10">
        <v>69</v>
      </c>
      <c r="AO70" s="10">
        <v>21</v>
      </c>
      <c r="AP70" s="10">
        <v>0</v>
      </c>
      <c r="AQ70" s="10">
        <v>0</v>
      </c>
      <c r="AR70" s="10">
        <v>0</v>
      </c>
      <c r="AS70" s="10">
        <v>48</v>
      </c>
      <c r="AT70" s="10">
        <v>78</v>
      </c>
      <c r="AU70" s="10">
        <v>10</v>
      </c>
      <c r="AV70" s="10">
        <v>0</v>
      </c>
      <c r="AW70" s="10">
        <v>0</v>
      </c>
      <c r="AX70" s="10">
        <v>57</v>
      </c>
      <c r="AY70" s="10">
        <v>0</v>
      </c>
      <c r="AZ70" s="10">
        <v>20</v>
      </c>
      <c r="BA70" s="10">
        <v>69</v>
      </c>
      <c r="BB70" s="10">
        <v>55</v>
      </c>
      <c r="BC70" s="10">
        <v>72</v>
      </c>
      <c r="BD70" s="10">
        <v>55</v>
      </c>
      <c r="BE70" s="10">
        <v>57</v>
      </c>
      <c r="BF70" s="10">
        <v>0</v>
      </c>
      <c r="BG70" s="10">
        <v>0</v>
      </c>
      <c r="BH70" s="10">
        <v>71</v>
      </c>
      <c r="BI70" s="10">
        <v>25</v>
      </c>
      <c r="BJ70" s="10">
        <v>66</v>
      </c>
      <c r="BK70" s="10">
        <v>69</v>
      </c>
      <c r="BL70" s="10">
        <v>69</v>
      </c>
      <c r="BM70" s="10">
        <v>61</v>
      </c>
      <c r="BN70" s="10"/>
    </row>
    <row r="71" spans="1:66">
      <c r="A71" s="18">
        <v>44661</v>
      </c>
      <c r="B71" s="10">
        <v>80</v>
      </c>
      <c r="C71" s="10">
        <v>58</v>
      </c>
      <c r="D71" s="10">
        <v>29</v>
      </c>
      <c r="E71" s="10">
        <v>34</v>
      </c>
      <c r="F71" s="10">
        <v>0</v>
      </c>
      <c r="G71" s="10">
        <v>2</v>
      </c>
      <c r="H71" s="10">
        <v>0</v>
      </c>
      <c r="I71" s="10">
        <v>0</v>
      </c>
      <c r="J71" s="10">
        <v>23</v>
      </c>
      <c r="K71" s="10">
        <v>61</v>
      </c>
      <c r="L71" s="10">
        <v>0</v>
      </c>
      <c r="M71" s="10">
        <v>26</v>
      </c>
      <c r="N71" s="10">
        <v>46</v>
      </c>
      <c r="O71" s="10">
        <v>10</v>
      </c>
      <c r="P71" s="10"/>
      <c r="Q71" s="10"/>
      <c r="R71" s="10">
        <v>0</v>
      </c>
      <c r="S71" s="10">
        <v>30</v>
      </c>
      <c r="T71" s="10">
        <v>43</v>
      </c>
      <c r="U71" s="10">
        <v>0</v>
      </c>
      <c r="V71" s="10">
        <v>33</v>
      </c>
      <c r="W71" s="10">
        <v>67</v>
      </c>
      <c r="X71" s="10">
        <v>57</v>
      </c>
      <c r="Y71" s="10">
        <v>34</v>
      </c>
      <c r="Z71" s="10">
        <v>61</v>
      </c>
      <c r="AA71" s="10">
        <v>95</v>
      </c>
      <c r="AB71" s="10">
        <v>21</v>
      </c>
      <c r="AC71" s="10">
        <v>39</v>
      </c>
      <c r="AD71" s="10">
        <v>1</v>
      </c>
      <c r="AE71" s="10">
        <v>71</v>
      </c>
      <c r="AF71" s="10">
        <v>0</v>
      </c>
      <c r="AG71" s="10">
        <v>18</v>
      </c>
      <c r="AH71" s="10">
        <v>58</v>
      </c>
      <c r="AI71" s="10">
        <v>35</v>
      </c>
      <c r="AJ71" s="10">
        <v>10</v>
      </c>
      <c r="AK71" s="10">
        <v>0</v>
      </c>
      <c r="AL71" s="10">
        <v>0</v>
      </c>
      <c r="AM71" s="10">
        <v>0</v>
      </c>
      <c r="AN71" s="10">
        <v>82</v>
      </c>
      <c r="AO71" s="10">
        <v>23</v>
      </c>
      <c r="AP71" s="10">
        <v>0</v>
      </c>
      <c r="AQ71" s="10">
        <v>0</v>
      </c>
      <c r="AR71" s="10">
        <v>0</v>
      </c>
      <c r="AS71" s="10">
        <v>83</v>
      </c>
      <c r="AT71" s="10">
        <v>0</v>
      </c>
      <c r="AU71" s="10">
        <v>0</v>
      </c>
      <c r="AV71" s="10">
        <v>0</v>
      </c>
      <c r="AW71" s="10">
        <v>0</v>
      </c>
      <c r="AX71" s="10">
        <v>52</v>
      </c>
      <c r="AY71" s="10">
        <v>0</v>
      </c>
      <c r="AZ71" s="10">
        <v>0</v>
      </c>
      <c r="BA71" s="10">
        <v>65</v>
      </c>
      <c r="BB71" s="10">
        <v>31</v>
      </c>
      <c r="BC71" s="10">
        <v>70</v>
      </c>
      <c r="BD71" s="10">
        <v>43</v>
      </c>
      <c r="BE71" s="10">
        <v>62</v>
      </c>
      <c r="BF71" s="10">
        <v>0</v>
      </c>
      <c r="BG71" s="10">
        <v>0</v>
      </c>
      <c r="BH71" s="10">
        <v>72</v>
      </c>
      <c r="BI71" s="10">
        <v>9</v>
      </c>
      <c r="BJ71" s="10">
        <v>80</v>
      </c>
      <c r="BK71" s="10">
        <v>69</v>
      </c>
      <c r="BL71" s="10">
        <v>51</v>
      </c>
      <c r="BM71" s="10">
        <v>23</v>
      </c>
      <c r="BN71" s="10"/>
    </row>
    <row r="72" spans="1:66">
      <c r="A72" s="18">
        <v>44668</v>
      </c>
      <c r="B72" s="10">
        <v>74</v>
      </c>
      <c r="C72" s="10">
        <v>69</v>
      </c>
      <c r="D72" s="10">
        <v>21</v>
      </c>
      <c r="E72" s="10">
        <v>0</v>
      </c>
      <c r="F72" s="10">
        <v>0</v>
      </c>
      <c r="G72" s="10">
        <v>9</v>
      </c>
      <c r="H72" s="10">
        <v>0</v>
      </c>
      <c r="I72" s="10">
        <v>0</v>
      </c>
      <c r="J72" s="10">
        <v>17</v>
      </c>
      <c r="K72" s="10">
        <v>59</v>
      </c>
      <c r="L72" s="10">
        <v>14</v>
      </c>
      <c r="M72" s="10">
        <v>13</v>
      </c>
      <c r="N72" s="10">
        <v>55</v>
      </c>
      <c r="O72" s="10">
        <v>16</v>
      </c>
      <c r="P72" s="10"/>
      <c r="Q72" s="10"/>
      <c r="R72" s="10">
        <v>0</v>
      </c>
      <c r="S72" s="10">
        <v>20</v>
      </c>
      <c r="T72" s="10">
        <v>42</v>
      </c>
      <c r="U72" s="10">
        <v>0</v>
      </c>
      <c r="V72" s="10">
        <v>39</v>
      </c>
      <c r="W72" s="10">
        <v>55</v>
      </c>
      <c r="X72" s="10">
        <v>68</v>
      </c>
      <c r="Y72" s="10">
        <v>61</v>
      </c>
      <c r="Z72" s="10">
        <v>62</v>
      </c>
      <c r="AA72" s="10">
        <v>100</v>
      </c>
      <c r="AB72" s="10">
        <v>28</v>
      </c>
      <c r="AC72" s="10">
        <v>47</v>
      </c>
      <c r="AD72" s="10">
        <v>3</v>
      </c>
      <c r="AE72" s="10">
        <v>82</v>
      </c>
      <c r="AF72" s="10">
        <v>0</v>
      </c>
      <c r="AG72" s="10">
        <v>6</v>
      </c>
      <c r="AH72" s="10">
        <v>82</v>
      </c>
      <c r="AI72" s="10">
        <v>0</v>
      </c>
      <c r="AJ72" s="10">
        <v>16</v>
      </c>
      <c r="AK72" s="10">
        <v>0</v>
      </c>
      <c r="AL72" s="10">
        <v>0</v>
      </c>
      <c r="AM72" s="10">
        <v>0</v>
      </c>
      <c r="AN72" s="10">
        <v>70</v>
      </c>
      <c r="AO72" s="10">
        <v>0</v>
      </c>
      <c r="AP72" s="10">
        <v>100</v>
      </c>
      <c r="AQ72" s="10">
        <v>0</v>
      </c>
      <c r="AR72" s="10">
        <v>0</v>
      </c>
      <c r="AS72" s="10">
        <v>75</v>
      </c>
      <c r="AT72" s="10">
        <v>0</v>
      </c>
      <c r="AU72" s="10">
        <v>34</v>
      </c>
      <c r="AV72" s="10">
        <v>0</v>
      </c>
      <c r="AW72" s="10">
        <v>0</v>
      </c>
      <c r="AX72" s="10">
        <v>59</v>
      </c>
      <c r="AY72" s="10">
        <v>0</v>
      </c>
      <c r="AZ72" s="10">
        <v>43</v>
      </c>
      <c r="BA72" s="10">
        <v>67</v>
      </c>
      <c r="BB72" s="10">
        <v>60</v>
      </c>
      <c r="BC72" s="10">
        <v>71</v>
      </c>
      <c r="BD72" s="10">
        <v>35</v>
      </c>
      <c r="BE72" s="10">
        <v>74</v>
      </c>
      <c r="BF72" s="10">
        <v>0</v>
      </c>
      <c r="BG72" s="10">
        <v>0</v>
      </c>
      <c r="BH72" s="10">
        <v>69</v>
      </c>
      <c r="BI72" s="10">
        <v>28</v>
      </c>
      <c r="BJ72" s="10">
        <v>86</v>
      </c>
      <c r="BK72" s="10">
        <v>65</v>
      </c>
      <c r="BL72" s="10">
        <v>61</v>
      </c>
      <c r="BM72" s="10">
        <v>22</v>
      </c>
      <c r="BN72" s="10"/>
    </row>
    <row r="73" spans="1:66">
      <c r="A73" s="18">
        <v>44675</v>
      </c>
      <c r="B73" s="10">
        <v>70</v>
      </c>
      <c r="C73" s="10">
        <v>63</v>
      </c>
      <c r="D73" s="10">
        <v>22</v>
      </c>
      <c r="E73" s="10">
        <v>33</v>
      </c>
      <c r="F73" s="10">
        <v>0</v>
      </c>
      <c r="G73" s="10">
        <v>9</v>
      </c>
      <c r="H73" s="10">
        <v>0</v>
      </c>
      <c r="I73" s="10">
        <v>0</v>
      </c>
      <c r="J73" s="10">
        <v>14</v>
      </c>
      <c r="K73" s="10">
        <v>59</v>
      </c>
      <c r="L73" s="10">
        <v>14</v>
      </c>
      <c r="M73" s="10">
        <v>25</v>
      </c>
      <c r="N73" s="10">
        <v>49</v>
      </c>
      <c r="O73" s="10">
        <v>16</v>
      </c>
      <c r="P73" s="10"/>
      <c r="Q73" s="10"/>
      <c r="R73" s="10">
        <v>0</v>
      </c>
      <c r="S73" s="10">
        <v>7</v>
      </c>
      <c r="T73" s="10">
        <v>68</v>
      </c>
      <c r="U73" s="10">
        <v>13</v>
      </c>
      <c r="V73" s="10">
        <v>51</v>
      </c>
      <c r="W73" s="10">
        <v>52</v>
      </c>
      <c r="X73" s="10">
        <v>55</v>
      </c>
      <c r="Y73" s="10">
        <v>44</v>
      </c>
      <c r="Z73" s="10">
        <v>61</v>
      </c>
      <c r="AA73" s="10">
        <v>80</v>
      </c>
      <c r="AB73" s="10">
        <v>22</v>
      </c>
      <c r="AC73" s="10">
        <v>49</v>
      </c>
      <c r="AD73" s="10">
        <v>1</v>
      </c>
      <c r="AE73" s="10">
        <v>53</v>
      </c>
      <c r="AF73" s="10">
        <v>0</v>
      </c>
      <c r="AG73" s="10">
        <v>0</v>
      </c>
      <c r="AH73" s="10">
        <v>87</v>
      </c>
      <c r="AI73" s="10">
        <v>34</v>
      </c>
      <c r="AJ73" s="10">
        <v>15</v>
      </c>
      <c r="AK73" s="10">
        <v>0</v>
      </c>
      <c r="AL73" s="10">
        <v>0</v>
      </c>
      <c r="AM73" s="10">
        <v>0</v>
      </c>
      <c r="AN73" s="10">
        <v>66</v>
      </c>
      <c r="AO73" s="10">
        <v>34</v>
      </c>
      <c r="AP73" s="10">
        <v>0</v>
      </c>
      <c r="AQ73" s="10">
        <v>0</v>
      </c>
      <c r="AR73" s="10">
        <v>0</v>
      </c>
      <c r="AS73" s="10">
        <v>82</v>
      </c>
      <c r="AT73" s="10">
        <v>0</v>
      </c>
      <c r="AU73" s="10">
        <v>11</v>
      </c>
      <c r="AV73" s="10">
        <v>0</v>
      </c>
      <c r="AW73" s="10">
        <v>0</v>
      </c>
      <c r="AX73" s="10">
        <v>54</v>
      </c>
      <c r="AY73" s="10">
        <v>28</v>
      </c>
      <c r="AZ73" s="10">
        <v>43</v>
      </c>
      <c r="BA73" s="10">
        <v>67</v>
      </c>
      <c r="BB73" s="10">
        <v>30</v>
      </c>
      <c r="BC73" s="10">
        <v>69</v>
      </c>
      <c r="BD73" s="10">
        <v>38</v>
      </c>
      <c r="BE73" s="10">
        <v>59</v>
      </c>
      <c r="BF73" s="10">
        <v>0</v>
      </c>
      <c r="BG73" s="10">
        <v>0</v>
      </c>
      <c r="BH73" s="10">
        <v>77</v>
      </c>
      <c r="BI73" s="10">
        <v>9</v>
      </c>
      <c r="BJ73" s="10">
        <v>82</v>
      </c>
      <c r="BK73" s="10">
        <v>66</v>
      </c>
      <c r="BL73" s="10">
        <v>52</v>
      </c>
      <c r="BM73" s="10">
        <v>0</v>
      </c>
      <c r="BN73" s="10"/>
    </row>
    <row r="74" spans="1:66">
      <c r="A74" s="18">
        <v>44682</v>
      </c>
      <c r="B74" s="10">
        <v>85</v>
      </c>
      <c r="C74" s="10">
        <v>57</v>
      </c>
      <c r="D74" s="10">
        <v>23</v>
      </c>
      <c r="E74" s="10">
        <v>0</v>
      </c>
      <c r="F74" s="10">
        <v>0</v>
      </c>
      <c r="G74" s="10">
        <v>3</v>
      </c>
      <c r="H74" s="10">
        <v>0</v>
      </c>
      <c r="I74" s="10">
        <v>0</v>
      </c>
      <c r="J74" s="10">
        <v>26</v>
      </c>
      <c r="K74" s="10">
        <v>28</v>
      </c>
      <c r="L74" s="10">
        <v>26</v>
      </c>
      <c r="M74" s="10">
        <v>24</v>
      </c>
      <c r="N74" s="10">
        <v>24</v>
      </c>
      <c r="O74" s="10">
        <v>21</v>
      </c>
      <c r="P74" s="10"/>
      <c r="Q74" s="10"/>
      <c r="R74" s="10">
        <v>0</v>
      </c>
      <c r="S74" s="10">
        <v>19</v>
      </c>
      <c r="T74" s="10">
        <v>60</v>
      </c>
      <c r="U74" s="10">
        <v>12</v>
      </c>
      <c r="V74" s="10">
        <v>68</v>
      </c>
      <c r="W74" s="10">
        <v>64</v>
      </c>
      <c r="X74" s="10">
        <v>57</v>
      </c>
      <c r="Y74" s="10">
        <v>37</v>
      </c>
      <c r="Z74" s="10">
        <v>62</v>
      </c>
      <c r="AA74" s="10">
        <v>78</v>
      </c>
      <c r="AB74" s="10">
        <v>16</v>
      </c>
      <c r="AC74" s="10">
        <v>55</v>
      </c>
      <c r="AD74" s="10">
        <v>2</v>
      </c>
      <c r="AE74" s="10">
        <v>45</v>
      </c>
      <c r="AF74" s="10">
        <v>0</v>
      </c>
      <c r="AG74" s="10">
        <v>27</v>
      </c>
      <c r="AH74" s="10">
        <v>90</v>
      </c>
      <c r="AI74" s="10">
        <v>0</v>
      </c>
      <c r="AJ74" s="10">
        <v>7</v>
      </c>
      <c r="AK74" s="10">
        <v>0</v>
      </c>
      <c r="AL74" s="10">
        <v>0</v>
      </c>
      <c r="AM74" s="10">
        <v>0</v>
      </c>
      <c r="AN74" s="10">
        <v>70</v>
      </c>
      <c r="AO74" s="10">
        <v>32</v>
      </c>
      <c r="AP74" s="10">
        <v>0</v>
      </c>
      <c r="AQ74" s="10">
        <v>0</v>
      </c>
      <c r="AR74" s="10">
        <v>0</v>
      </c>
      <c r="AS74" s="10">
        <v>64</v>
      </c>
      <c r="AT74" s="10">
        <v>81</v>
      </c>
      <c r="AU74" s="10">
        <v>0</v>
      </c>
      <c r="AV74" s="10">
        <v>0</v>
      </c>
      <c r="AW74" s="10">
        <v>0</v>
      </c>
      <c r="AX74" s="10">
        <v>82</v>
      </c>
      <c r="AY74" s="10">
        <v>54</v>
      </c>
      <c r="AZ74" s="10">
        <v>41</v>
      </c>
      <c r="BA74" s="10">
        <v>71</v>
      </c>
      <c r="BB74" s="10">
        <v>0</v>
      </c>
      <c r="BC74" s="10">
        <v>64</v>
      </c>
      <c r="BD74" s="10">
        <v>33</v>
      </c>
      <c r="BE74" s="10">
        <v>79</v>
      </c>
      <c r="BF74" s="10">
        <v>3</v>
      </c>
      <c r="BG74" s="10">
        <v>0</v>
      </c>
      <c r="BH74" s="10">
        <v>69</v>
      </c>
      <c r="BI74" s="10">
        <v>53</v>
      </c>
      <c r="BJ74" s="10">
        <v>75</v>
      </c>
      <c r="BK74" s="10">
        <v>69</v>
      </c>
      <c r="BL74" s="10">
        <v>42</v>
      </c>
      <c r="BM74" s="10">
        <v>21</v>
      </c>
      <c r="BN74" s="10"/>
    </row>
    <row r="75" spans="1:66">
      <c r="A75" s="18">
        <v>44689</v>
      </c>
      <c r="B75" s="10">
        <v>54</v>
      </c>
      <c r="C75" s="10">
        <v>57</v>
      </c>
      <c r="D75" s="10">
        <v>19</v>
      </c>
      <c r="E75" s="10">
        <v>33</v>
      </c>
      <c r="F75" s="10">
        <v>0</v>
      </c>
      <c r="G75" s="10">
        <v>4</v>
      </c>
      <c r="H75" s="10">
        <v>0</v>
      </c>
      <c r="I75" s="10">
        <v>0</v>
      </c>
      <c r="J75" s="10">
        <v>24</v>
      </c>
      <c r="K75" s="10">
        <v>44</v>
      </c>
      <c r="L75" s="10">
        <v>27</v>
      </c>
      <c r="M75" s="10">
        <v>12</v>
      </c>
      <c r="N75" s="10">
        <v>32</v>
      </c>
      <c r="O75" s="10">
        <v>31</v>
      </c>
      <c r="P75" s="10"/>
      <c r="Q75" s="10"/>
      <c r="R75" s="10">
        <v>8</v>
      </c>
      <c r="S75" s="10">
        <v>27</v>
      </c>
      <c r="T75" s="10">
        <v>41</v>
      </c>
      <c r="U75" s="10">
        <v>13</v>
      </c>
      <c r="V75" s="10">
        <v>57</v>
      </c>
      <c r="W75" s="10">
        <v>48</v>
      </c>
      <c r="X75" s="10">
        <v>69</v>
      </c>
      <c r="Y75" s="10">
        <v>38</v>
      </c>
      <c r="Z75" s="10">
        <v>56</v>
      </c>
      <c r="AA75" s="10">
        <v>81</v>
      </c>
      <c r="AB75" s="10">
        <v>22</v>
      </c>
      <c r="AC75" s="10">
        <v>78</v>
      </c>
      <c r="AD75" s="10">
        <v>3</v>
      </c>
      <c r="AE75" s="10">
        <v>40</v>
      </c>
      <c r="AF75" s="10">
        <v>0</v>
      </c>
      <c r="AG75" s="10">
        <v>11</v>
      </c>
      <c r="AH75" s="10">
        <v>86</v>
      </c>
      <c r="AI75" s="10">
        <v>0</v>
      </c>
      <c r="AJ75" s="10">
        <v>36</v>
      </c>
      <c r="AK75" s="10">
        <v>0</v>
      </c>
      <c r="AL75" s="10">
        <v>0</v>
      </c>
      <c r="AM75" s="10">
        <v>0</v>
      </c>
      <c r="AN75" s="10">
        <v>73</v>
      </c>
      <c r="AO75" s="10">
        <v>33</v>
      </c>
      <c r="AP75" s="10">
        <v>49</v>
      </c>
      <c r="AQ75" s="10">
        <v>0</v>
      </c>
      <c r="AR75" s="10">
        <v>0</v>
      </c>
      <c r="AS75" s="10">
        <v>71</v>
      </c>
      <c r="AT75" s="10">
        <v>55</v>
      </c>
      <c r="AU75" s="10">
        <v>11</v>
      </c>
      <c r="AV75" s="10">
        <v>0</v>
      </c>
      <c r="AW75" s="10">
        <v>0</v>
      </c>
      <c r="AX75" s="10">
        <v>100</v>
      </c>
      <c r="AY75" s="10">
        <v>0</v>
      </c>
      <c r="AZ75" s="10">
        <v>21</v>
      </c>
      <c r="BA75" s="10">
        <v>68</v>
      </c>
      <c r="BB75" s="10">
        <v>0</v>
      </c>
      <c r="BC75" s="10">
        <v>74</v>
      </c>
      <c r="BD75" s="10">
        <v>38</v>
      </c>
      <c r="BE75" s="10">
        <v>66</v>
      </c>
      <c r="BF75" s="10">
        <v>0</v>
      </c>
      <c r="BG75" s="10">
        <v>0</v>
      </c>
      <c r="BH75" s="10">
        <v>65</v>
      </c>
      <c r="BI75" s="10">
        <v>18</v>
      </c>
      <c r="BJ75" s="10">
        <v>72</v>
      </c>
      <c r="BK75" s="10">
        <v>66</v>
      </c>
      <c r="BL75" s="10">
        <v>41</v>
      </c>
      <c r="BM75" s="10">
        <v>0</v>
      </c>
      <c r="BN75" s="10"/>
    </row>
    <row r="76" spans="1:66">
      <c r="A76" s="18">
        <v>44696</v>
      </c>
      <c r="B76" s="10">
        <v>86</v>
      </c>
      <c r="C76" s="10">
        <v>55</v>
      </c>
      <c r="D76" s="10">
        <v>29</v>
      </c>
      <c r="E76" s="10">
        <v>0</v>
      </c>
      <c r="F76" s="10">
        <v>0</v>
      </c>
      <c r="G76" s="10">
        <v>7</v>
      </c>
      <c r="H76" s="10">
        <v>0</v>
      </c>
      <c r="I76" s="10">
        <v>0</v>
      </c>
      <c r="J76" s="10">
        <v>25</v>
      </c>
      <c r="K76" s="10">
        <v>27</v>
      </c>
      <c r="L76" s="10">
        <v>25</v>
      </c>
      <c r="M76" s="10">
        <v>23</v>
      </c>
      <c r="N76" s="10">
        <v>34</v>
      </c>
      <c r="O76" s="10">
        <v>6</v>
      </c>
      <c r="P76" s="10"/>
      <c r="Q76" s="10"/>
      <c r="R76" s="10">
        <v>7</v>
      </c>
      <c r="S76" s="10">
        <v>21</v>
      </c>
      <c r="T76" s="10">
        <v>72</v>
      </c>
      <c r="U76" s="10">
        <v>35</v>
      </c>
      <c r="V76" s="10">
        <v>41</v>
      </c>
      <c r="W76" s="10">
        <v>46</v>
      </c>
      <c r="X76" s="10">
        <v>69</v>
      </c>
      <c r="Y76" s="10">
        <v>36</v>
      </c>
      <c r="Z76" s="10">
        <v>59</v>
      </c>
      <c r="AA76" s="10">
        <v>74</v>
      </c>
      <c r="AB76" s="10">
        <v>16</v>
      </c>
      <c r="AC76" s="10">
        <v>61</v>
      </c>
      <c r="AD76" s="10">
        <v>2</v>
      </c>
      <c r="AE76" s="10">
        <v>32</v>
      </c>
      <c r="AF76" s="10">
        <v>0</v>
      </c>
      <c r="AG76" s="10">
        <v>21</v>
      </c>
      <c r="AH76" s="10">
        <v>67</v>
      </c>
      <c r="AI76" s="10">
        <v>0</v>
      </c>
      <c r="AJ76" s="10">
        <v>32</v>
      </c>
      <c r="AK76" s="10">
        <v>0</v>
      </c>
      <c r="AL76" s="10">
        <v>0</v>
      </c>
      <c r="AM76" s="10">
        <v>0</v>
      </c>
      <c r="AN76" s="10">
        <v>72</v>
      </c>
      <c r="AO76" s="10">
        <v>10</v>
      </c>
      <c r="AP76" s="10">
        <v>0</v>
      </c>
      <c r="AQ76" s="10">
        <v>0</v>
      </c>
      <c r="AR76" s="10">
        <v>0</v>
      </c>
      <c r="AS76" s="10">
        <v>57</v>
      </c>
      <c r="AT76" s="10">
        <v>52</v>
      </c>
      <c r="AU76" s="10">
        <v>10</v>
      </c>
      <c r="AV76" s="10">
        <v>0</v>
      </c>
      <c r="AW76" s="10">
        <v>31</v>
      </c>
      <c r="AX76" s="10">
        <v>73</v>
      </c>
      <c r="AY76" s="10">
        <v>0</v>
      </c>
      <c r="AZ76" s="10">
        <v>0</v>
      </c>
      <c r="BA76" s="10">
        <v>60</v>
      </c>
      <c r="BB76" s="10">
        <v>82</v>
      </c>
      <c r="BC76" s="10">
        <v>94</v>
      </c>
      <c r="BD76" s="10">
        <v>29</v>
      </c>
      <c r="BE76" s="10">
        <v>52</v>
      </c>
      <c r="BF76" s="10">
        <v>0</v>
      </c>
      <c r="BG76" s="10">
        <v>0</v>
      </c>
      <c r="BH76" s="10">
        <v>68</v>
      </c>
      <c r="BI76" s="10">
        <v>34</v>
      </c>
      <c r="BJ76" s="10">
        <v>72</v>
      </c>
      <c r="BK76" s="10">
        <v>66</v>
      </c>
      <c r="BL76" s="10">
        <v>71</v>
      </c>
      <c r="BM76" s="10">
        <v>0</v>
      </c>
      <c r="BN76" s="10"/>
    </row>
    <row r="77" spans="1:66">
      <c r="A77" s="18">
        <v>44703</v>
      </c>
      <c r="B77" s="10">
        <v>91</v>
      </c>
      <c r="C77" s="10">
        <v>57</v>
      </c>
      <c r="D77" s="10">
        <v>30</v>
      </c>
      <c r="E77" s="10">
        <v>0</v>
      </c>
      <c r="F77" s="10">
        <v>35</v>
      </c>
      <c r="G77" s="10">
        <v>9</v>
      </c>
      <c r="H77" s="10">
        <v>0</v>
      </c>
      <c r="I77" s="10">
        <v>8</v>
      </c>
      <c r="J77" s="10">
        <v>18</v>
      </c>
      <c r="K77" s="10">
        <v>44</v>
      </c>
      <c r="L77" s="10">
        <v>0</v>
      </c>
      <c r="M77" s="10">
        <v>25</v>
      </c>
      <c r="N77" s="10">
        <v>42</v>
      </c>
      <c r="O77" s="10">
        <v>9</v>
      </c>
      <c r="P77" s="10"/>
      <c r="Q77" s="10"/>
      <c r="R77" s="10">
        <v>8</v>
      </c>
      <c r="S77" s="10">
        <v>11</v>
      </c>
      <c r="T77" s="10">
        <v>31</v>
      </c>
      <c r="U77" s="10">
        <v>13</v>
      </c>
      <c r="V77" s="10">
        <v>38</v>
      </c>
      <c r="W77" s="10">
        <v>48</v>
      </c>
      <c r="X77" s="10">
        <v>74</v>
      </c>
      <c r="Y77" s="10">
        <v>44</v>
      </c>
      <c r="Z77" s="10">
        <v>58</v>
      </c>
      <c r="AA77" s="10">
        <v>87</v>
      </c>
      <c r="AB77" s="10">
        <v>13</v>
      </c>
      <c r="AC77" s="10">
        <v>53</v>
      </c>
      <c r="AD77" s="10">
        <v>2</v>
      </c>
      <c r="AE77" s="10">
        <v>27</v>
      </c>
      <c r="AF77" s="10">
        <v>0</v>
      </c>
      <c r="AG77" s="10">
        <v>6</v>
      </c>
      <c r="AH77" s="10">
        <v>66</v>
      </c>
      <c r="AI77" s="10">
        <v>34</v>
      </c>
      <c r="AJ77" s="10">
        <v>44</v>
      </c>
      <c r="AK77" s="10">
        <v>0</v>
      </c>
      <c r="AL77" s="10">
        <v>0</v>
      </c>
      <c r="AM77" s="10">
        <v>56</v>
      </c>
      <c r="AN77" s="10">
        <v>70</v>
      </c>
      <c r="AO77" s="10">
        <v>22</v>
      </c>
      <c r="AP77" s="10">
        <v>0</v>
      </c>
      <c r="AQ77" s="10">
        <v>0</v>
      </c>
      <c r="AR77" s="10">
        <v>0</v>
      </c>
      <c r="AS77" s="10">
        <v>33</v>
      </c>
      <c r="AT77" s="10">
        <v>0</v>
      </c>
      <c r="AU77" s="10">
        <v>0</v>
      </c>
      <c r="AV77" s="10">
        <v>0</v>
      </c>
      <c r="AW77" s="10">
        <v>0</v>
      </c>
      <c r="AX77" s="10">
        <v>87</v>
      </c>
      <c r="AY77" s="10">
        <v>0</v>
      </c>
      <c r="AZ77" s="10">
        <v>43</v>
      </c>
      <c r="BA77" s="10">
        <v>69</v>
      </c>
      <c r="BB77" s="10">
        <v>0</v>
      </c>
      <c r="BC77" s="10">
        <v>75</v>
      </c>
      <c r="BD77" s="10">
        <v>24</v>
      </c>
      <c r="BE77" s="10">
        <v>55</v>
      </c>
      <c r="BF77" s="10">
        <v>0</v>
      </c>
      <c r="BG77" s="10">
        <v>0</v>
      </c>
      <c r="BH77" s="10">
        <v>72</v>
      </c>
      <c r="BI77" s="10">
        <v>27</v>
      </c>
      <c r="BJ77" s="10">
        <v>74</v>
      </c>
      <c r="BK77" s="10">
        <v>68</v>
      </c>
      <c r="BL77" s="10">
        <v>69</v>
      </c>
      <c r="BM77" s="10">
        <v>0</v>
      </c>
      <c r="BN77" s="10"/>
    </row>
    <row r="78" spans="1:66" s="21" customFormat="1" ht="66.599999999999994" customHeight="1">
      <c r="A78" s="19" t="s">
        <v>241</v>
      </c>
      <c r="B78" s="20">
        <v>0</v>
      </c>
      <c r="C78" s="20">
        <v>0</v>
      </c>
      <c r="D78" s="20">
        <v>1</v>
      </c>
      <c r="E78" s="20">
        <v>0</v>
      </c>
      <c r="F78" s="20">
        <v>0</v>
      </c>
      <c r="G78" s="20">
        <v>1</v>
      </c>
      <c r="H78" s="20">
        <v>1</v>
      </c>
      <c r="I78" s="20">
        <v>0</v>
      </c>
      <c r="J78" s="20">
        <v>0</v>
      </c>
      <c r="K78" s="20">
        <v>0</v>
      </c>
      <c r="L78" s="20">
        <v>0</v>
      </c>
      <c r="M78" s="20">
        <v>1</v>
      </c>
      <c r="N78" s="20">
        <v>0</v>
      </c>
      <c r="O78" s="20">
        <v>1</v>
      </c>
      <c r="P78" s="20">
        <v>0</v>
      </c>
      <c r="Q78" s="20">
        <v>0</v>
      </c>
      <c r="R78" s="20">
        <v>1</v>
      </c>
      <c r="S78" s="20">
        <v>0</v>
      </c>
      <c r="T78" s="20">
        <v>0</v>
      </c>
      <c r="U78" s="20">
        <v>1</v>
      </c>
      <c r="V78" s="20">
        <v>0</v>
      </c>
      <c r="W78" s="20">
        <v>0</v>
      </c>
      <c r="X78" s="20">
        <v>0</v>
      </c>
      <c r="Y78" s="20">
        <v>0</v>
      </c>
      <c r="Z78" s="20">
        <v>0</v>
      </c>
      <c r="AA78" s="20">
        <v>0</v>
      </c>
      <c r="AB78" s="20">
        <v>0</v>
      </c>
      <c r="AC78" s="20">
        <v>0</v>
      </c>
      <c r="AD78" s="20">
        <v>1</v>
      </c>
      <c r="AE78" s="20">
        <v>0</v>
      </c>
      <c r="AF78" s="20">
        <v>0</v>
      </c>
      <c r="AG78" s="20">
        <v>1</v>
      </c>
      <c r="AH78" s="20">
        <v>0</v>
      </c>
      <c r="AI78" s="20">
        <v>1</v>
      </c>
      <c r="AJ78" s="20">
        <v>0</v>
      </c>
      <c r="AK78" s="20">
        <v>1</v>
      </c>
      <c r="AL78" s="20">
        <v>0</v>
      </c>
      <c r="AM78" s="20">
        <v>0</v>
      </c>
      <c r="AN78" s="20">
        <v>0</v>
      </c>
      <c r="AO78" s="20">
        <v>1</v>
      </c>
      <c r="AP78" s="20">
        <v>0</v>
      </c>
      <c r="AQ78" s="20">
        <v>0</v>
      </c>
      <c r="AR78" s="20">
        <v>1</v>
      </c>
      <c r="AS78" s="20">
        <v>0</v>
      </c>
      <c r="AT78" s="20">
        <v>0</v>
      </c>
      <c r="AU78" s="20">
        <v>1</v>
      </c>
      <c r="AV78" s="20">
        <v>1</v>
      </c>
      <c r="AW78" s="20">
        <v>1</v>
      </c>
      <c r="AX78" s="20">
        <v>0</v>
      </c>
      <c r="AY78" s="20">
        <v>0</v>
      </c>
      <c r="AZ78" s="20">
        <v>0</v>
      </c>
      <c r="BA78" s="20">
        <v>0</v>
      </c>
      <c r="BB78" s="20">
        <v>0</v>
      </c>
      <c r="BC78" s="20">
        <v>0</v>
      </c>
      <c r="BD78" s="20">
        <v>0</v>
      </c>
      <c r="BE78" s="20">
        <v>0</v>
      </c>
      <c r="BF78" s="20">
        <v>1</v>
      </c>
      <c r="BG78" s="20">
        <v>1</v>
      </c>
      <c r="BH78" s="20">
        <v>0</v>
      </c>
      <c r="BI78" s="20">
        <v>0</v>
      </c>
      <c r="BJ78" s="20">
        <v>0</v>
      </c>
      <c r="BK78" s="20">
        <v>0</v>
      </c>
      <c r="BL78" s="20">
        <v>0</v>
      </c>
      <c r="BM78" s="20">
        <v>0</v>
      </c>
      <c r="BN78" s="20"/>
    </row>
    <row r="79" spans="1:66">
      <c r="A79" s="18"/>
      <c r="B79" s="10"/>
      <c r="C79" s="10"/>
      <c r="D79" s="10"/>
      <c r="E79" s="10"/>
      <c r="F79" s="10"/>
      <c r="G79" s="10"/>
      <c r="H79" s="10"/>
      <c r="I79" s="10"/>
      <c r="J79" s="10"/>
      <c r="K79" s="10"/>
      <c r="L79" s="10"/>
      <c r="M79" s="10"/>
      <c r="N79" s="10"/>
      <c r="O79" s="10"/>
      <c r="P79" s="10"/>
      <c r="Q79" s="10"/>
      <c r="R79" s="10"/>
      <c r="S79" s="10"/>
      <c r="T79" s="10"/>
      <c r="U79" s="10"/>
      <c r="V79" s="10"/>
      <c r="W79" s="10"/>
      <c r="X79" s="10"/>
      <c r="Y79" s="10"/>
      <c r="Z79" s="10"/>
      <c r="AA79" s="10"/>
      <c r="AB79" s="10"/>
      <c r="AC79" s="10"/>
      <c r="AD79" s="10"/>
      <c r="AE79" s="10"/>
      <c r="AF79" s="10"/>
      <c r="AG79" s="10"/>
      <c r="AH79" s="10"/>
      <c r="AI79" s="10"/>
      <c r="AJ79" s="10"/>
      <c r="AK79" s="10"/>
      <c r="AL79" s="10"/>
      <c r="AM79" s="10"/>
      <c r="AN79" s="10"/>
      <c r="AO79" s="10"/>
      <c r="AP79" s="10"/>
      <c r="AQ79" s="10"/>
      <c r="AR79" s="10"/>
      <c r="AS79" s="10"/>
      <c r="AT79" s="10"/>
      <c r="AU79" s="10"/>
      <c r="AV79" s="10"/>
      <c r="AW79" s="10"/>
      <c r="AX79" s="10"/>
      <c r="AY79" s="10"/>
      <c r="AZ79" s="10"/>
      <c r="BA79" s="10"/>
      <c r="BB79" s="10"/>
      <c r="BC79" s="10"/>
      <c r="BD79" s="10"/>
      <c r="BE79" s="10"/>
      <c r="BF79" s="10"/>
      <c r="BG79" s="10"/>
      <c r="BH79" s="10"/>
      <c r="BI79" s="10"/>
      <c r="BJ79" s="10"/>
      <c r="BK79" s="10"/>
      <c r="BL79" s="10"/>
      <c r="BM79" s="10"/>
      <c r="BN79" s="10"/>
    </row>
    <row r="80" spans="1:66">
      <c r="A80" s="18"/>
      <c r="B80" s="10"/>
      <c r="C80" s="10"/>
      <c r="D80" s="10"/>
      <c r="E80" s="10"/>
      <c r="F80" s="10"/>
      <c r="G80" s="10"/>
      <c r="H80" s="10"/>
      <c r="I80" s="10"/>
      <c r="J80" s="10"/>
      <c r="K80" s="10"/>
      <c r="L80" s="10"/>
      <c r="M80" s="10"/>
      <c r="N80" s="10"/>
      <c r="O80" s="10"/>
      <c r="P80" s="10"/>
      <c r="Q80" s="10"/>
      <c r="R80" s="10"/>
      <c r="S80" s="10"/>
      <c r="T80" s="10"/>
      <c r="U80" s="10"/>
      <c r="V80" s="10"/>
      <c r="W80" s="10"/>
      <c r="X80" s="10"/>
      <c r="Y80" s="10"/>
      <c r="Z80" s="10"/>
      <c r="AA80" s="10"/>
      <c r="AB80" s="10"/>
      <c r="AC80" s="10"/>
      <c r="AD80" s="10"/>
      <c r="AE80" s="10"/>
      <c r="AF80" s="10"/>
      <c r="AG80" s="10"/>
      <c r="AH80" s="10"/>
      <c r="AI80" s="10"/>
      <c r="AJ80" s="10"/>
      <c r="AK80" s="10"/>
      <c r="AL80" s="10"/>
      <c r="AM80" s="10"/>
      <c r="AN80" s="10"/>
      <c r="AO80" s="10"/>
      <c r="AP80" s="10"/>
      <c r="AQ80" s="10"/>
      <c r="AR80" s="10"/>
      <c r="AS80" s="10"/>
      <c r="AT80" s="10"/>
      <c r="AU80" s="10"/>
      <c r="AV80" s="10"/>
      <c r="AW80" s="10"/>
      <c r="AX80" s="10"/>
      <c r="AY80" s="10"/>
      <c r="AZ80" s="10"/>
      <c r="BA80" s="10"/>
      <c r="BB80" s="10"/>
      <c r="BC80" s="10"/>
      <c r="BD80" s="10"/>
      <c r="BE80" s="10"/>
      <c r="BF80" s="10"/>
      <c r="BG80" s="10"/>
      <c r="BH80" s="10"/>
      <c r="BI80" s="10"/>
      <c r="BJ80" s="10"/>
      <c r="BK80" s="10"/>
      <c r="BL80" s="10"/>
      <c r="BM80" s="10"/>
      <c r="BN80" s="10"/>
    </row>
    <row r="81" spans="1:67">
      <c r="A81" s="18"/>
      <c r="B81" s="10"/>
      <c r="C81" s="10"/>
      <c r="D81" s="10"/>
      <c r="E81" s="10"/>
      <c r="F81" s="10"/>
      <c r="G81" s="10"/>
      <c r="H81" s="10"/>
      <c r="I81" s="10"/>
      <c r="J81" s="10"/>
      <c r="K81" s="10"/>
      <c r="L81" s="10"/>
      <c r="M81" s="10"/>
      <c r="N81" s="10"/>
      <c r="O81" s="10"/>
      <c r="P81" s="10"/>
      <c r="Q81" s="10"/>
      <c r="R81" s="10"/>
      <c r="S81" s="10"/>
      <c r="T81" s="10"/>
      <c r="U81" s="10"/>
      <c r="V81" s="10"/>
      <c r="W81" s="10"/>
      <c r="X81" s="10"/>
      <c r="Y81" s="10"/>
      <c r="Z81" s="10"/>
      <c r="AA81" s="10"/>
      <c r="AB81" s="10"/>
      <c r="AC81" s="10"/>
      <c r="AD81" s="10"/>
      <c r="AE81" s="10"/>
      <c r="AF81" s="10"/>
      <c r="AG81" s="10"/>
      <c r="AH81" s="10"/>
      <c r="AI81" s="10"/>
      <c r="AJ81" s="10"/>
      <c r="AK81" s="10"/>
      <c r="AL81" s="10"/>
      <c r="AM81" s="10"/>
      <c r="AN81" s="10"/>
      <c r="AO81" s="10"/>
      <c r="AP81" s="10"/>
      <c r="AQ81" s="10"/>
      <c r="AR81" s="10"/>
      <c r="AS81" s="10"/>
      <c r="AT81" s="10"/>
      <c r="AU81" s="10"/>
      <c r="AV81" s="10"/>
      <c r="AW81" s="10"/>
      <c r="AX81" s="10"/>
      <c r="AY81" s="10"/>
      <c r="AZ81" s="10"/>
      <c r="BA81" s="10"/>
      <c r="BB81" s="10"/>
      <c r="BC81" s="10"/>
      <c r="BD81" s="10"/>
      <c r="BE81" s="10"/>
      <c r="BF81" s="10"/>
      <c r="BG81" s="10"/>
      <c r="BH81" s="10"/>
      <c r="BI81" s="10"/>
      <c r="BJ81" s="10"/>
      <c r="BK81" s="10"/>
      <c r="BL81" s="10"/>
      <c r="BM81" s="10"/>
      <c r="BN81" s="10"/>
    </row>
    <row r="82" spans="1:67">
      <c r="A82" s="18"/>
      <c r="B82" s="10"/>
      <c r="C82" s="10"/>
      <c r="D82" s="10"/>
      <c r="E82" s="10"/>
      <c r="F82" s="10"/>
      <c r="G82" s="10"/>
      <c r="H82" s="10"/>
      <c r="I82" s="10"/>
      <c r="J82" s="10"/>
      <c r="K82" s="10"/>
      <c r="L82" s="10"/>
      <c r="M82" s="10"/>
      <c r="N82" s="10"/>
      <c r="O82" s="10"/>
      <c r="P82" s="10"/>
      <c r="Q82" s="10"/>
      <c r="R82" s="10"/>
      <c r="S82" s="10"/>
      <c r="T82" s="10"/>
      <c r="U82" s="10"/>
      <c r="V82" s="10"/>
      <c r="W82" s="10"/>
      <c r="X82" s="10"/>
      <c r="Y82" s="10"/>
      <c r="Z82" s="10"/>
      <c r="AA82" s="10"/>
      <c r="AB82" s="10"/>
      <c r="AC82" s="10"/>
      <c r="AD82" s="10"/>
      <c r="AE82" s="10"/>
      <c r="AF82" s="10"/>
      <c r="AG82" s="10"/>
      <c r="AH82" s="10"/>
      <c r="AI82" s="10"/>
      <c r="AJ82" s="10"/>
      <c r="AK82" s="10"/>
      <c r="AL82" s="10"/>
      <c r="AM82" s="10"/>
      <c r="AN82" s="10"/>
      <c r="AO82" s="10"/>
      <c r="AP82" s="10"/>
      <c r="AQ82" s="10"/>
      <c r="AR82" s="10"/>
      <c r="AS82" s="10"/>
      <c r="AT82" s="10"/>
      <c r="AU82" s="10"/>
      <c r="AV82" s="10"/>
      <c r="AW82" s="10"/>
      <c r="AX82" s="10"/>
      <c r="AY82" s="10"/>
      <c r="AZ82" s="10"/>
      <c r="BA82" s="10"/>
      <c r="BB82" s="10"/>
      <c r="BC82" s="10"/>
      <c r="BD82" s="10"/>
      <c r="BE82" s="10"/>
      <c r="BF82" s="10"/>
      <c r="BG82" s="10"/>
      <c r="BH82" s="10"/>
      <c r="BI82" s="10"/>
      <c r="BJ82" s="10"/>
      <c r="BK82" s="10"/>
      <c r="BL82" s="10"/>
      <c r="BM82" s="10"/>
      <c r="BN82" s="10"/>
    </row>
    <row r="83" spans="1:67">
      <c r="A83" s="18"/>
      <c r="B83" s="10"/>
      <c r="C83" s="10"/>
      <c r="D83" s="10"/>
      <c r="E83" s="10"/>
      <c r="F83" s="10"/>
      <c r="G83" s="10"/>
      <c r="H83" s="10"/>
      <c r="I83" s="10"/>
      <c r="J83" s="10"/>
      <c r="K83" s="10"/>
      <c r="L83" s="10"/>
      <c r="M83" s="10"/>
      <c r="N83" s="10"/>
      <c r="O83" s="10"/>
      <c r="P83" s="10"/>
      <c r="Q83" s="10"/>
      <c r="R83" s="10"/>
      <c r="S83" s="10"/>
      <c r="T83" s="10"/>
      <c r="U83" s="10"/>
      <c r="V83" s="10"/>
      <c r="W83" s="10"/>
      <c r="X83" s="10"/>
      <c r="Y83" s="10"/>
      <c r="Z83" s="10"/>
      <c r="AA83" s="10"/>
      <c r="AB83" s="10"/>
      <c r="AC83" s="10"/>
      <c r="AD83" s="10"/>
      <c r="AE83" s="10"/>
      <c r="AF83" s="10"/>
      <c r="AG83" s="10"/>
      <c r="AH83" s="10"/>
      <c r="AI83" s="10"/>
      <c r="AJ83" s="10"/>
      <c r="AK83" s="10"/>
      <c r="AL83" s="10"/>
      <c r="AM83" s="10"/>
      <c r="AN83" s="10"/>
      <c r="AO83" s="10"/>
      <c r="AP83" s="10"/>
      <c r="AQ83" s="10"/>
      <c r="AR83" s="10"/>
      <c r="AS83" s="10"/>
      <c r="AT83" s="10"/>
      <c r="AU83" s="10"/>
      <c r="AV83" s="10"/>
      <c r="AW83" s="10"/>
      <c r="AX83" s="10"/>
      <c r="AY83" s="10"/>
      <c r="AZ83" s="10"/>
      <c r="BA83" s="10"/>
      <c r="BB83" s="10"/>
      <c r="BC83" s="10"/>
      <c r="BD83" s="10"/>
      <c r="BE83" s="10"/>
      <c r="BF83" s="10"/>
      <c r="BG83" s="10"/>
      <c r="BH83" s="10"/>
      <c r="BI83" s="10"/>
      <c r="BJ83" s="10"/>
      <c r="BK83" s="10"/>
      <c r="BL83" s="10"/>
      <c r="BM83" s="10"/>
      <c r="BN83" s="10"/>
    </row>
    <row r="84" spans="1:67">
      <c r="A84" s="14"/>
      <c r="B84" s="10"/>
      <c r="C84" s="10"/>
      <c r="D84" s="10"/>
      <c r="E84" s="10"/>
      <c r="F84" s="10"/>
      <c r="G84" s="10"/>
      <c r="H84" s="10"/>
      <c r="I84" s="10"/>
      <c r="J84" s="10"/>
      <c r="K84" s="10"/>
      <c r="L84" s="10"/>
      <c r="M84" s="10"/>
      <c r="N84" s="10"/>
      <c r="O84" s="10"/>
      <c r="P84" s="10"/>
      <c r="Q84" s="10"/>
      <c r="R84" s="10"/>
      <c r="S84" s="10"/>
      <c r="T84" s="10"/>
      <c r="U84" s="10"/>
      <c r="V84" s="10"/>
      <c r="W84" s="10"/>
      <c r="X84" s="10"/>
      <c r="Y84" s="10"/>
      <c r="Z84" s="10"/>
      <c r="AA84" s="10"/>
      <c r="AB84" s="10"/>
      <c r="AC84" s="10"/>
      <c r="AD84" s="10"/>
      <c r="AE84" s="10"/>
      <c r="AF84" s="10"/>
      <c r="AG84" s="10"/>
      <c r="AH84" s="10"/>
      <c r="AI84" s="10"/>
      <c r="AJ84" s="10"/>
      <c r="AK84" s="10"/>
      <c r="AL84" s="10"/>
      <c r="AM84" s="10"/>
      <c r="AN84" s="10"/>
      <c r="AO84" s="10"/>
      <c r="AP84" s="10"/>
      <c r="AQ84" s="10"/>
      <c r="AR84" s="10"/>
      <c r="AS84" s="10"/>
      <c r="AT84" s="10"/>
      <c r="AU84" s="10"/>
      <c r="AV84" s="10"/>
      <c r="AW84" s="10"/>
      <c r="AX84" s="10"/>
      <c r="AY84" s="10"/>
      <c r="AZ84" s="10"/>
      <c r="BA84" s="10"/>
      <c r="BB84" s="10"/>
      <c r="BC84" s="10"/>
      <c r="BD84" s="10"/>
      <c r="BE84" s="10"/>
      <c r="BF84" s="10"/>
      <c r="BG84" s="10"/>
      <c r="BH84" s="10"/>
      <c r="BI84" s="10"/>
      <c r="BJ84" s="10"/>
      <c r="BK84" s="10"/>
      <c r="BL84" s="10"/>
      <c r="BM84" s="10"/>
      <c r="BN84" s="10"/>
    </row>
    <row r="85" spans="1:67">
      <c r="A85" s="18"/>
      <c r="B85" s="10"/>
      <c r="C85" s="10"/>
      <c r="D85" s="10"/>
      <c r="E85" s="10"/>
      <c r="F85" s="10"/>
      <c r="G85" s="10"/>
      <c r="H85" s="10"/>
      <c r="I85" s="10"/>
      <c r="J85" s="10"/>
      <c r="K85" s="10"/>
      <c r="L85" s="10"/>
      <c r="M85" s="10"/>
      <c r="N85" s="10"/>
      <c r="O85" s="10"/>
      <c r="P85" s="10"/>
      <c r="Q85" s="10"/>
      <c r="R85" s="10"/>
      <c r="S85" s="10"/>
      <c r="T85" s="10"/>
      <c r="U85" s="10"/>
      <c r="V85" s="10"/>
      <c r="W85" s="10"/>
      <c r="X85" s="10"/>
      <c r="Y85" s="10"/>
      <c r="Z85" s="10"/>
      <c r="AA85" s="10"/>
      <c r="AB85" s="10"/>
      <c r="AC85" s="10"/>
      <c r="AD85" s="10"/>
      <c r="AE85" s="10"/>
      <c r="AF85" s="10"/>
      <c r="AG85" s="10"/>
      <c r="AH85" s="10"/>
      <c r="AI85" s="10"/>
      <c r="AJ85" s="10"/>
      <c r="AK85" s="10"/>
      <c r="AL85" s="10"/>
      <c r="AM85" s="10"/>
      <c r="AN85" s="10"/>
      <c r="AO85" s="10"/>
      <c r="AP85" s="10"/>
      <c r="AQ85" s="10"/>
      <c r="AR85" s="10"/>
      <c r="AS85" s="10"/>
      <c r="AT85" s="10"/>
      <c r="AU85" s="10"/>
      <c r="AV85" s="10"/>
      <c r="AW85" s="10"/>
      <c r="AX85" s="10"/>
      <c r="AY85" s="10"/>
      <c r="AZ85" s="10"/>
      <c r="BA85" s="10"/>
      <c r="BB85" s="10"/>
      <c r="BC85" s="10"/>
      <c r="BD85" s="10"/>
      <c r="BE85" s="10"/>
      <c r="BF85" s="10"/>
      <c r="BG85" s="10"/>
      <c r="BH85" s="10"/>
      <c r="BI85" s="10"/>
      <c r="BJ85" s="10"/>
      <c r="BK85" s="10"/>
      <c r="BL85" s="10"/>
      <c r="BM85" s="10"/>
      <c r="BN85" s="10"/>
    </row>
    <row r="86" spans="1:67">
      <c r="A86" s="18"/>
      <c r="B86" s="10"/>
      <c r="C86" s="10"/>
      <c r="D86" s="10"/>
      <c r="E86" s="10"/>
      <c r="F86" s="10"/>
      <c r="G86" s="10"/>
      <c r="H86" s="10"/>
      <c r="I86" s="10"/>
      <c r="J86" s="10"/>
      <c r="K86" s="10"/>
      <c r="L86" s="10"/>
      <c r="M86" s="10"/>
      <c r="N86" s="10"/>
      <c r="O86" s="10"/>
      <c r="P86" s="10"/>
      <c r="Q86" s="10"/>
      <c r="R86" s="10"/>
      <c r="S86" s="10"/>
      <c r="T86" s="10"/>
      <c r="U86" s="10"/>
      <c r="V86" s="10"/>
      <c r="W86" s="10"/>
      <c r="X86" s="10"/>
      <c r="Y86" s="10"/>
      <c r="Z86" s="10"/>
      <c r="AA86" s="10"/>
      <c r="AB86" s="10"/>
      <c r="AC86" s="10"/>
      <c r="AD86" s="10"/>
      <c r="AE86" s="10"/>
      <c r="AF86" s="10"/>
      <c r="AG86" s="10"/>
      <c r="AH86" s="10"/>
      <c r="AI86" s="10"/>
      <c r="AJ86" s="10"/>
      <c r="AK86" s="10"/>
      <c r="AL86" s="10"/>
      <c r="AM86" s="10"/>
      <c r="AN86" s="10"/>
      <c r="AO86" s="10"/>
      <c r="AP86" s="10"/>
      <c r="AQ86" s="10"/>
      <c r="AR86" s="10"/>
      <c r="AS86" s="10"/>
      <c r="AT86" s="10"/>
      <c r="AU86" s="10"/>
      <c r="AV86" s="10"/>
      <c r="AW86" s="10"/>
      <c r="AX86" s="10"/>
      <c r="AY86" s="10"/>
      <c r="AZ86" s="10"/>
      <c r="BA86" s="10"/>
      <c r="BB86" s="10"/>
      <c r="BC86" s="10"/>
      <c r="BD86" s="10"/>
      <c r="BE86" s="10"/>
      <c r="BF86" s="10"/>
      <c r="BG86" s="10"/>
      <c r="BH86" s="10"/>
      <c r="BI86" s="10"/>
      <c r="BJ86" s="10"/>
      <c r="BK86" s="10"/>
      <c r="BL86" s="10"/>
      <c r="BM86" s="10"/>
      <c r="BN86" s="10"/>
    </row>
    <row r="87" spans="1:67">
      <c r="A87" s="14"/>
      <c r="B87" s="10"/>
      <c r="C87" s="10"/>
      <c r="D87" s="12"/>
      <c r="E87" s="12"/>
      <c r="F87" s="10"/>
      <c r="G87" s="12"/>
      <c r="H87" s="10"/>
      <c r="I87" s="12"/>
    </row>
    <row r="88" spans="1:67">
      <c r="A88" s="14"/>
      <c r="B88" s="10"/>
      <c r="C88" s="10"/>
      <c r="D88" s="10"/>
      <c r="E88" s="10"/>
      <c r="F88" s="10"/>
      <c r="G88" s="10"/>
      <c r="H88" s="10"/>
      <c r="I88" s="10"/>
      <c r="M88" s="7"/>
      <c r="AD88" s="7"/>
      <c r="AQ88" s="7"/>
      <c r="BF88" s="7"/>
      <c r="BM88" s="7"/>
      <c r="BO88" s="16"/>
    </row>
    <row r="89" spans="1:67">
      <c r="A89" s="14"/>
      <c r="B89" s="10"/>
      <c r="C89" s="10"/>
      <c r="D89" s="12"/>
      <c r="E89" s="12"/>
      <c r="F89" s="10"/>
      <c r="G89" s="12"/>
      <c r="H89" s="10"/>
      <c r="I89" s="12"/>
    </row>
    <row r="90" spans="1:67">
      <c r="A90" s="14"/>
      <c r="B90" s="10"/>
      <c r="C90" s="10"/>
      <c r="D90" s="10"/>
      <c r="E90" s="10"/>
      <c r="F90" s="10"/>
      <c r="G90" s="10"/>
      <c r="H90" s="10"/>
      <c r="I90" s="10"/>
      <c r="M90" s="7"/>
      <c r="X90" s="17"/>
      <c r="AD90" s="7"/>
      <c r="AQ90" s="7"/>
      <c r="BF90" s="7"/>
      <c r="BM90" s="7"/>
    </row>
    <row r="91" spans="1:67">
      <c r="A91" s="14"/>
      <c r="B91" s="10"/>
      <c r="C91" s="10"/>
      <c r="D91" s="12"/>
      <c r="E91" s="12"/>
      <c r="F91" s="10"/>
      <c r="G91" s="12"/>
      <c r="H91" s="10"/>
      <c r="I91" s="12"/>
    </row>
    <row r="92" spans="1:67">
      <c r="A92" s="14"/>
      <c r="B92" s="10"/>
      <c r="C92" s="10"/>
      <c r="D92" s="12"/>
      <c r="E92" s="12"/>
      <c r="F92" s="10"/>
      <c r="G92" s="12"/>
      <c r="H92" s="10"/>
      <c r="I92" s="12"/>
    </row>
    <row r="93" spans="1:67">
      <c r="A93" s="18"/>
      <c r="B93" s="10"/>
      <c r="C93" s="10"/>
      <c r="D93" s="12"/>
      <c r="E93" s="12"/>
      <c r="F93" s="10"/>
      <c r="G93" s="12"/>
      <c r="H93" s="10"/>
      <c r="I93" s="12"/>
    </row>
    <row r="94" spans="1:67">
      <c r="A94" s="18"/>
      <c r="B94" s="10"/>
      <c r="C94" s="10"/>
      <c r="D94" s="12"/>
      <c r="E94" s="12"/>
      <c r="F94" s="10"/>
      <c r="G94" s="12"/>
      <c r="H94" s="10"/>
      <c r="I94" s="12"/>
    </row>
    <row r="95" spans="1:67">
      <c r="B95" s="10"/>
    </row>
    <row r="96" spans="1:67">
      <c r="A96" s="18"/>
      <c r="B96" s="10"/>
      <c r="C96" s="10"/>
      <c r="D96" s="12"/>
      <c r="E96" s="12"/>
      <c r="F96" s="10"/>
      <c r="G96" s="12"/>
    </row>
    <row r="97" spans="1:65">
      <c r="A97" s="18"/>
      <c r="B97" s="10"/>
      <c r="C97" s="10"/>
      <c r="D97" s="12"/>
      <c r="E97" s="12"/>
      <c r="F97" s="10"/>
      <c r="G97" s="12"/>
    </row>
    <row r="98" spans="1:65">
      <c r="A98" s="18"/>
      <c r="B98" s="10"/>
      <c r="C98" s="10"/>
      <c r="D98" s="12"/>
      <c r="E98" s="12"/>
      <c r="F98" s="10"/>
      <c r="G98" s="12"/>
    </row>
    <row r="99" spans="1:65">
      <c r="A99" s="18"/>
      <c r="B99" s="10"/>
      <c r="C99" s="10"/>
      <c r="D99" s="12"/>
      <c r="E99" s="12"/>
      <c r="F99" s="10"/>
      <c r="G99" s="12"/>
    </row>
    <row r="100" spans="1:65">
      <c r="A100" s="43"/>
      <c r="B100" s="12"/>
      <c r="C100" s="12"/>
      <c r="D100" s="12"/>
      <c r="E100" s="12"/>
      <c r="F100" s="12"/>
      <c r="G100" s="12"/>
      <c r="K100" s="17"/>
      <c r="O100" s="17"/>
      <c r="Q100" s="17"/>
      <c r="S100" s="17"/>
      <c r="U100" s="17"/>
      <c r="W100" s="17"/>
      <c r="Y100" s="17"/>
      <c r="AA100" s="17"/>
      <c r="AC100" s="17"/>
      <c r="AE100" s="17"/>
      <c r="AG100" s="17"/>
      <c r="AI100" s="17"/>
      <c r="AK100" s="17"/>
      <c r="AM100" s="17"/>
      <c r="AO100" s="17"/>
      <c r="AQ100" s="8"/>
      <c r="AS100" s="17"/>
      <c r="AU100" s="17"/>
      <c r="AW100" s="17"/>
      <c r="AY100" s="17"/>
      <c r="BA100" s="17"/>
      <c r="BC100" s="17"/>
      <c r="BE100" s="17"/>
    </row>
    <row r="101" spans="1:65">
      <c r="A101" s="18"/>
      <c r="B101" s="44"/>
      <c r="C101" s="44"/>
      <c r="D101" s="44"/>
      <c r="E101" s="44"/>
      <c r="F101" s="44"/>
      <c r="G101" s="44"/>
      <c r="M101" s="7"/>
      <c r="X101" s="17"/>
      <c r="AD101" s="7"/>
      <c r="AQ101" s="7"/>
      <c r="BF101" s="7"/>
      <c r="BM101" s="7"/>
    </row>
    <row r="102" spans="1:65">
      <c r="A102" s="18"/>
      <c r="B102" s="44"/>
      <c r="C102" s="44"/>
      <c r="D102" s="44"/>
      <c r="E102" s="44"/>
      <c r="F102" s="44"/>
      <c r="G102" s="44"/>
    </row>
    <row r="111" spans="1:65">
      <c r="C111" s="16"/>
    </row>
  </sheetData>
  <mergeCells count="2">
    <mergeCell ref="P5:P21"/>
    <mergeCell ref="Q5:Q2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2D73AE-BF90-4E56-A5D7-F792A69047C6}">
  <dimension ref="A1:DC111"/>
  <sheetViews>
    <sheetView zoomScale="75" zoomScaleNormal="75" workbookViewId="0">
      <selection activeCell="CY78" sqref="CY78:DD92"/>
    </sheetView>
  </sheetViews>
  <sheetFormatPr defaultRowHeight="14.4"/>
  <cols>
    <col min="1" max="1" width="38" style="10" customWidth="1"/>
    <col min="2" max="2" width="9" style="10" bestFit="1" customWidth="1"/>
    <col min="3" max="3" width="18.21875" style="10" customWidth="1"/>
    <col min="4" max="5" width="9" style="12" bestFit="1" customWidth="1"/>
    <col min="6" max="6" width="9" style="10" bestFit="1" customWidth="1"/>
    <col min="7" max="7" width="9" style="12" bestFit="1" customWidth="1"/>
    <col min="8" max="8" width="9" style="10" bestFit="1" customWidth="1"/>
    <col min="9" max="9" width="9" style="12" bestFit="1" customWidth="1"/>
    <col min="10" max="10" width="9" style="10" bestFit="1" customWidth="1"/>
    <col min="11" max="11" width="12.5546875" style="10" customWidth="1"/>
    <col min="12" max="12" width="9" style="10" bestFit="1" customWidth="1"/>
    <col min="13" max="13" width="16.21875" style="12" customWidth="1"/>
    <col min="14" max="23" width="9" style="10" bestFit="1" customWidth="1"/>
    <col min="24" max="24" width="9" style="12" bestFit="1" customWidth="1"/>
    <col min="25" max="29" width="9" style="10" bestFit="1" customWidth="1"/>
    <col min="30" max="30" width="9" style="12" bestFit="1" customWidth="1"/>
    <col min="31" max="42" width="9" style="10" bestFit="1" customWidth="1"/>
    <col min="43" max="43" width="9" style="12" bestFit="1" customWidth="1"/>
    <col min="44" max="54" width="9" style="10" bestFit="1" customWidth="1"/>
    <col min="55" max="55" width="10.6640625" style="10" customWidth="1"/>
    <col min="56" max="57" width="9" style="10" bestFit="1" customWidth="1"/>
    <col min="58" max="58" width="9" style="12" bestFit="1" customWidth="1"/>
    <col min="59" max="64" width="9" style="10" bestFit="1" customWidth="1"/>
    <col min="65" max="65" width="9" style="12" bestFit="1" customWidth="1"/>
    <col min="66" max="66" width="9" style="10" bestFit="1" customWidth="1"/>
    <col min="67" max="67" width="8.88671875" style="10"/>
    <col min="68" max="68" width="11.44140625" style="10" bestFit="1" customWidth="1"/>
    <col min="69" max="69" width="9" style="10" bestFit="1" customWidth="1"/>
    <col min="70" max="75" width="8.88671875" style="10"/>
    <col min="76" max="76" width="11.44140625" style="10" bestFit="1" customWidth="1"/>
    <col min="77" max="96" width="9" style="10" bestFit="1" customWidth="1"/>
    <col min="97" max="97" width="9" style="12" bestFit="1" customWidth="1"/>
    <col min="98" max="99" width="8.88671875" style="10"/>
    <col min="100" max="100" width="11.44140625" style="10" bestFit="1" customWidth="1"/>
    <col min="101" max="101" width="9" style="10" bestFit="1" customWidth="1"/>
    <col min="102" max="105" width="8.88671875" style="10"/>
    <col min="106" max="106" width="14.6640625" style="10" bestFit="1" customWidth="1"/>
    <col min="107" max="107" width="9" style="10" bestFit="1" customWidth="1"/>
    <col min="108" max="16384" width="8.88671875" style="10"/>
  </cols>
  <sheetData>
    <row r="1" spans="1:100" s="12" customFormat="1">
      <c r="A1" s="43" t="s">
        <v>235</v>
      </c>
      <c r="B1" s="12" t="s">
        <v>0</v>
      </c>
      <c r="J1" s="12" t="s">
        <v>2</v>
      </c>
      <c r="X1" s="12" t="s">
        <v>116</v>
      </c>
      <c r="AL1" s="12" t="s">
        <v>8</v>
      </c>
      <c r="AY1" s="12" t="s">
        <v>9</v>
      </c>
    </row>
    <row r="2" spans="1:100" s="12" customFormat="1">
      <c r="A2" s="43"/>
      <c r="B2" s="29" t="s">
        <v>236</v>
      </c>
      <c r="C2" s="29"/>
      <c r="J2" s="29" t="s">
        <v>308</v>
      </c>
      <c r="K2" s="29"/>
      <c r="X2" s="12" t="s">
        <v>238</v>
      </c>
      <c r="AL2" s="29" t="s">
        <v>239</v>
      </c>
      <c r="AM2" s="29"/>
      <c r="AY2" s="29" t="s">
        <v>240</v>
      </c>
      <c r="AZ2" s="29"/>
    </row>
    <row r="3" spans="1:100">
      <c r="A3" s="43" t="s">
        <v>305</v>
      </c>
      <c r="B3" s="10" t="s">
        <v>129</v>
      </c>
      <c r="C3" s="10" t="s">
        <v>130</v>
      </c>
      <c r="D3" s="10" t="s">
        <v>131</v>
      </c>
      <c r="E3" s="10" t="s">
        <v>132</v>
      </c>
      <c r="F3" s="10" t="s">
        <v>133</v>
      </c>
      <c r="G3" s="10" t="s">
        <v>134</v>
      </c>
      <c r="H3" s="10" t="s">
        <v>135</v>
      </c>
      <c r="I3" s="10" t="s">
        <v>136</v>
      </c>
      <c r="J3" s="10" t="s">
        <v>137</v>
      </c>
      <c r="K3" s="10" t="s">
        <v>138</v>
      </c>
      <c r="L3" s="10" t="s">
        <v>139</v>
      </c>
      <c r="M3" s="10" t="s">
        <v>140</v>
      </c>
      <c r="N3" s="10" t="s">
        <v>141</v>
      </c>
      <c r="O3" s="10" t="s">
        <v>142</v>
      </c>
      <c r="P3" s="10" t="s">
        <v>309</v>
      </c>
      <c r="Q3" s="10" t="s">
        <v>310</v>
      </c>
      <c r="R3" s="10" t="s">
        <v>146</v>
      </c>
      <c r="S3" s="10" t="s">
        <v>147</v>
      </c>
      <c r="T3" s="10" t="s">
        <v>150</v>
      </c>
      <c r="U3" s="10" t="s">
        <v>152</v>
      </c>
      <c r="V3" s="10" t="s">
        <v>153</v>
      </c>
      <c r="W3" s="10" t="s">
        <v>155</v>
      </c>
      <c r="X3" s="10" t="s">
        <v>157</v>
      </c>
      <c r="Y3" s="10" t="s">
        <v>158</v>
      </c>
      <c r="Z3" s="10" t="s">
        <v>161</v>
      </c>
      <c r="AA3" s="10" t="s">
        <v>163</v>
      </c>
      <c r="AB3" s="10" t="s">
        <v>165</v>
      </c>
      <c r="AC3" s="10" t="s">
        <v>166</v>
      </c>
      <c r="AD3" s="10" t="s">
        <v>169</v>
      </c>
      <c r="AE3" s="10" t="s">
        <v>170</v>
      </c>
      <c r="AF3" s="10" t="s">
        <v>172</v>
      </c>
      <c r="AG3" s="10" t="s">
        <v>173</v>
      </c>
      <c r="AH3" s="10" t="s">
        <v>176</v>
      </c>
      <c r="AI3" s="10" t="s">
        <v>177</v>
      </c>
      <c r="AJ3" s="10" t="s">
        <v>178</v>
      </c>
      <c r="AK3" s="10" t="s">
        <v>179</v>
      </c>
      <c r="AL3" s="10" t="s">
        <v>181</v>
      </c>
      <c r="AM3" s="10" t="s">
        <v>183</v>
      </c>
      <c r="AN3" s="10" t="s">
        <v>185</v>
      </c>
      <c r="AO3" s="10" t="s">
        <v>187</v>
      </c>
      <c r="AP3" s="10" t="s">
        <v>189</v>
      </c>
      <c r="AQ3" s="10" t="s">
        <v>191</v>
      </c>
      <c r="AR3" s="10" t="s">
        <v>192</v>
      </c>
      <c r="AS3" s="10" t="s">
        <v>195</v>
      </c>
      <c r="AT3" s="10" t="s">
        <v>197</v>
      </c>
      <c r="AU3" s="10" t="s">
        <v>199</v>
      </c>
      <c r="AV3" s="10" t="s">
        <v>201</v>
      </c>
      <c r="AW3" s="10" t="s">
        <v>203</v>
      </c>
      <c r="AX3" s="10" t="s">
        <v>205</v>
      </c>
      <c r="AY3" s="10" t="s">
        <v>207</v>
      </c>
      <c r="AZ3" s="10" t="s">
        <v>209</v>
      </c>
      <c r="BA3" s="10" t="s">
        <v>210</v>
      </c>
      <c r="BB3" s="10" t="s">
        <v>213</v>
      </c>
      <c r="BC3" s="10" t="s">
        <v>214</v>
      </c>
      <c r="BD3" s="10" t="s">
        <v>217</v>
      </c>
      <c r="BE3" s="10" t="s">
        <v>219</v>
      </c>
      <c r="BF3" s="10" t="s">
        <v>220</v>
      </c>
      <c r="BG3" s="10" t="s">
        <v>10</v>
      </c>
      <c r="BH3" s="10" t="s">
        <v>224</v>
      </c>
      <c r="BI3" s="10" t="s">
        <v>227</v>
      </c>
      <c r="BJ3" s="10" t="s">
        <v>228</v>
      </c>
      <c r="BK3" s="10" t="s">
        <v>230</v>
      </c>
      <c r="BL3" s="10" t="s">
        <v>231</v>
      </c>
      <c r="BM3" s="10" t="s">
        <v>234</v>
      </c>
    </row>
    <row r="4" spans="1:100">
      <c r="A4" s="24">
        <v>44199</v>
      </c>
      <c r="B4" s="10">
        <v>35</v>
      </c>
      <c r="C4" s="10">
        <v>69</v>
      </c>
      <c r="D4" s="10">
        <v>76</v>
      </c>
      <c r="E4" s="10">
        <v>25</v>
      </c>
      <c r="F4" s="10">
        <v>0</v>
      </c>
      <c r="G4" s="10">
        <v>8</v>
      </c>
      <c r="H4" s="10">
        <v>0</v>
      </c>
      <c r="I4" s="10">
        <v>45</v>
      </c>
      <c r="J4" s="10">
        <v>14</v>
      </c>
      <c r="K4" s="10">
        <v>56</v>
      </c>
      <c r="L4" s="10">
        <v>46</v>
      </c>
      <c r="M4" s="10">
        <v>0</v>
      </c>
      <c r="N4" s="10">
        <v>50</v>
      </c>
      <c r="O4" s="10">
        <v>57</v>
      </c>
      <c r="P4" s="7">
        <v>0</v>
      </c>
      <c r="Q4" s="7">
        <v>87</v>
      </c>
      <c r="R4" s="10">
        <v>37</v>
      </c>
      <c r="S4" s="10">
        <v>24</v>
      </c>
      <c r="T4" s="10">
        <v>45</v>
      </c>
      <c r="U4" s="10">
        <v>0</v>
      </c>
      <c r="V4" s="10">
        <v>30</v>
      </c>
      <c r="W4" s="10">
        <v>67</v>
      </c>
      <c r="X4" s="10">
        <v>38</v>
      </c>
      <c r="Y4" s="10">
        <v>70</v>
      </c>
      <c r="Z4" s="10">
        <v>60</v>
      </c>
      <c r="AA4" s="10">
        <v>81</v>
      </c>
      <c r="AB4" s="10">
        <v>50</v>
      </c>
      <c r="AC4" s="10">
        <v>85</v>
      </c>
      <c r="AD4" s="10">
        <v>19</v>
      </c>
      <c r="AE4" s="10">
        <v>21</v>
      </c>
      <c r="AF4" s="10">
        <v>0</v>
      </c>
      <c r="AG4" s="10">
        <v>40</v>
      </c>
      <c r="AH4" s="10">
        <v>31</v>
      </c>
      <c r="AI4" s="10">
        <v>18</v>
      </c>
      <c r="AJ4" s="10">
        <v>0</v>
      </c>
      <c r="AK4" s="10">
        <v>0</v>
      </c>
      <c r="AL4" s="10">
        <v>0</v>
      </c>
      <c r="AM4" s="10">
        <v>69</v>
      </c>
      <c r="AN4" s="10">
        <v>77</v>
      </c>
      <c r="AO4" s="10">
        <v>58</v>
      </c>
      <c r="AP4" s="10">
        <v>44</v>
      </c>
      <c r="AQ4" s="10">
        <v>10</v>
      </c>
      <c r="AR4" s="10">
        <v>0</v>
      </c>
      <c r="AS4" s="10">
        <v>37</v>
      </c>
      <c r="AT4" s="10">
        <v>9</v>
      </c>
      <c r="AU4" s="10">
        <v>39</v>
      </c>
      <c r="AV4" s="10">
        <v>18</v>
      </c>
      <c r="AW4" s="10">
        <v>19</v>
      </c>
      <c r="AX4" s="10">
        <v>32</v>
      </c>
      <c r="AY4" s="10">
        <v>22</v>
      </c>
      <c r="AZ4" s="10">
        <v>66</v>
      </c>
      <c r="BA4" s="10">
        <v>60</v>
      </c>
      <c r="BB4" s="10">
        <v>52</v>
      </c>
      <c r="BC4" s="10">
        <v>66</v>
      </c>
      <c r="BD4" s="10">
        <v>42</v>
      </c>
      <c r="BE4" s="10">
        <v>55</v>
      </c>
      <c r="BF4" s="10">
        <v>100</v>
      </c>
      <c r="BG4" s="10" t="s">
        <v>223</v>
      </c>
      <c r="BH4" s="10">
        <v>73</v>
      </c>
      <c r="BI4" s="10">
        <v>29</v>
      </c>
      <c r="BJ4" s="10">
        <v>58</v>
      </c>
      <c r="BK4" s="10">
        <v>90</v>
      </c>
      <c r="BL4" s="10">
        <v>84</v>
      </c>
      <c r="BM4" s="10">
        <v>51</v>
      </c>
      <c r="BP4" s="25"/>
      <c r="BX4" s="25"/>
      <c r="CS4" s="10"/>
      <c r="CV4" s="25"/>
    </row>
    <row r="5" spans="1:100">
      <c r="A5" s="24">
        <v>44206</v>
      </c>
      <c r="B5" s="10">
        <v>32</v>
      </c>
      <c r="C5" s="10">
        <v>72</v>
      </c>
      <c r="D5" s="10">
        <v>90</v>
      </c>
      <c r="E5" s="10">
        <v>0</v>
      </c>
      <c r="F5" s="10">
        <v>0</v>
      </c>
      <c r="G5" s="10">
        <v>16</v>
      </c>
      <c r="H5" s="10">
        <v>0</v>
      </c>
      <c r="I5" s="10">
        <v>0</v>
      </c>
      <c r="J5" s="10">
        <v>15</v>
      </c>
      <c r="K5" s="10">
        <v>56</v>
      </c>
      <c r="L5" s="10">
        <v>51</v>
      </c>
      <c r="M5" s="10">
        <v>0</v>
      </c>
      <c r="N5" s="10">
        <v>60</v>
      </c>
      <c r="O5" s="10">
        <v>51</v>
      </c>
      <c r="P5" s="7">
        <v>47</v>
      </c>
      <c r="Q5" s="7">
        <v>0</v>
      </c>
      <c r="R5" s="10">
        <v>37</v>
      </c>
      <c r="S5" s="10">
        <v>30</v>
      </c>
      <c r="T5" s="10">
        <v>38</v>
      </c>
      <c r="U5" s="10">
        <v>44</v>
      </c>
      <c r="V5" s="10">
        <v>51</v>
      </c>
      <c r="W5" s="10">
        <v>69</v>
      </c>
      <c r="X5" s="10">
        <v>37</v>
      </c>
      <c r="Y5" s="10">
        <v>66</v>
      </c>
      <c r="Z5" s="10">
        <v>64</v>
      </c>
      <c r="AA5" s="10">
        <v>81</v>
      </c>
      <c r="AB5" s="10">
        <v>41</v>
      </c>
      <c r="AC5" s="10">
        <v>62</v>
      </c>
      <c r="AD5" s="10">
        <v>39</v>
      </c>
      <c r="AE5" s="10">
        <v>22</v>
      </c>
      <c r="AF5" s="10">
        <v>19</v>
      </c>
      <c r="AG5" s="10">
        <v>34</v>
      </c>
      <c r="AH5" s="10">
        <v>31</v>
      </c>
      <c r="AI5" s="10">
        <v>0</v>
      </c>
      <c r="AJ5" s="10">
        <v>0</v>
      </c>
      <c r="AK5" s="10">
        <v>0</v>
      </c>
      <c r="AL5" s="10">
        <v>0</v>
      </c>
      <c r="AM5" s="10">
        <v>0</v>
      </c>
      <c r="AN5" s="10">
        <v>72</v>
      </c>
      <c r="AO5" s="10">
        <v>54</v>
      </c>
      <c r="AP5" s="10">
        <v>33</v>
      </c>
      <c r="AQ5" s="10">
        <v>19</v>
      </c>
      <c r="AR5" s="10">
        <v>0</v>
      </c>
      <c r="AS5" s="10">
        <v>35</v>
      </c>
      <c r="AT5" s="10">
        <v>21</v>
      </c>
      <c r="AU5" s="10">
        <v>15</v>
      </c>
      <c r="AV5" s="10">
        <v>19</v>
      </c>
      <c r="AW5" s="10">
        <v>0</v>
      </c>
      <c r="AX5" s="10">
        <v>37</v>
      </c>
      <c r="AY5" s="10">
        <v>0</v>
      </c>
      <c r="AZ5" s="10">
        <v>0</v>
      </c>
      <c r="BA5" s="10">
        <v>66</v>
      </c>
      <c r="BB5" s="10">
        <v>30</v>
      </c>
      <c r="BC5" s="10">
        <v>70</v>
      </c>
      <c r="BD5" s="10">
        <v>61</v>
      </c>
      <c r="BE5" s="10">
        <v>62</v>
      </c>
      <c r="BF5" s="10">
        <v>25</v>
      </c>
      <c r="BH5" s="10">
        <v>87</v>
      </c>
      <c r="BI5" s="10">
        <v>29</v>
      </c>
      <c r="BJ5" s="10">
        <v>54</v>
      </c>
      <c r="BK5" s="10">
        <v>91</v>
      </c>
      <c r="BL5" s="10">
        <v>78</v>
      </c>
      <c r="BM5" s="10">
        <v>23</v>
      </c>
      <c r="BP5" s="25"/>
      <c r="BX5" s="25"/>
      <c r="CS5" s="10"/>
      <c r="CV5" s="25"/>
    </row>
    <row r="6" spans="1:100">
      <c r="A6" s="24">
        <v>44213</v>
      </c>
      <c r="B6" s="10">
        <v>35</v>
      </c>
      <c r="C6" s="10">
        <v>74</v>
      </c>
      <c r="D6" s="10">
        <v>73</v>
      </c>
      <c r="E6" s="10">
        <v>38</v>
      </c>
      <c r="F6" s="10">
        <v>0</v>
      </c>
      <c r="G6" s="10">
        <v>30</v>
      </c>
      <c r="H6" s="10">
        <v>0</v>
      </c>
      <c r="I6" s="10">
        <v>0</v>
      </c>
      <c r="J6" s="10">
        <v>18</v>
      </c>
      <c r="K6" s="10">
        <v>75</v>
      </c>
      <c r="L6" s="10">
        <v>73</v>
      </c>
      <c r="M6" s="10">
        <v>7</v>
      </c>
      <c r="N6" s="10">
        <v>61</v>
      </c>
      <c r="O6" s="10">
        <v>72</v>
      </c>
      <c r="P6" s="7">
        <v>48</v>
      </c>
      <c r="Q6" s="7">
        <v>0</v>
      </c>
      <c r="R6" s="10">
        <v>9</v>
      </c>
      <c r="S6" s="10">
        <v>31</v>
      </c>
      <c r="T6" s="10">
        <v>58</v>
      </c>
      <c r="U6" s="10">
        <v>0</v>
      </c>
      <c r="V6" s="10">
        <v>70</v>
      </c>
      <c r="W6" s="10">
        <v>79</v>
      </c>
      <c r="X6" s="10">
        <v>38</v>
      </c>
      <c r="Y6" s="10">
        <v>62</v>
      </c>
      <c r="Z6" s="10">
        <v>63</v>
      </c>
      <c r="AA6" s="10">
        <v>81</v>
      </c>
      <c r="AB6" s="10">
        <v>25</v>
      </c>
      <c r="AC6" s="10">
        <v>65</v>
      </c>
      <c r="AD6" s="10">
        <v>59</v>
      </c>
      <c r="AE6" s="10">
        <v>22</v>
      </c>
      <c r="AF6" s="10">
        <v>0</v>
      </c>
      <c r="AG6" s="10">
        <v>51</v>
      </c>
      <c r="AH6" s="10">
        <v>36</v>
      </c>
      <c r="AI6" s="10">
        <v>36</v>
      </c>
      <c r="AJ6" s="10">
        <v>0</v>
      </c>
      <c r="AK6" s="10">
        <v>100</v>
      </c>
      <c r="AL6" s="10">
        <v>30</v>
      </c>
      <c r="AM6" s="10">
        <v>23</v>
      </c>
      <c r="AN6" s="10">
        <v>84</v>
      </c>
      <c r="AO6" s="10">
        <v>53</v>
      </c>
      <c r="AP6" s="10">
        <v>40</v>
      </c>
      <c r="AQ6" s="10">
        <v>10</v>
      </c>
      <c r="AR6" s="10">
        <v>0</v>
      </c>
      <c r="AS6" s="10">
        <v>43</v>
      </c>
      <c r="AT6" s="10">
        <v>39</v>
      </c>
      <c r="AU6" s="10">
        <v>55</v>
      </c>
      <c r="AV6" s="10">
        <v>0</v>
      </c>
      <c r="AW6" s="10">
        <v>57</v>
      </c>
      <c r="AX6" s="10">
        <v>34</v>
      </c>
      <c r="AY6" s="10">
        <v>23</v>
      </c>
      <c r="AZ6" s="10">
        <v>22</v>
      </c>
      <c r="BA6" s="10">
        <v>70</v>
      </c>
      <c r="BB6" s="10">
        <v>60</v>
      </c>
      <c r="BC6" s="10">
        <v>71</v>
      </c>
      <c r="BD6" s="10">
        <v>44</v>
      </c>
      <c r="BE6" s="10">
        <v>71</v>
      </c>
      <c r="BF6" s="10">
        <v>0</v>
      </c>
      <c r="BH6" s="10">
        <v>81</v>
      </c>
      <c r="BI6" s="10">
        <v>41</v>
      </c>
      <c r="BJ6" s="10">
        <v>52</v>
      </c>
      <c r="BK6" s="10">
        <v>92</v>
      </c>
      <c r="BL6" s="10">
        <v>77</v>
      </c>
      <c r="BM6" s="10">
        <v>33</v>
      </c>
      <c r="BP6" s="25"/>
      <c r="BX6" s="25"/>
      <c r="CS6" s="10"/>
      <c r="CV6" s="25"/>
    </row>
    <row r="7" spans="1:100">
      <c r="A7" s="24">
        <v>44220</v>
      </c>
      <c r="B7" s="10">
        <v>39</v>
      </c>
      <c r="C7" s="10">
        <v>78</v>
      </c>
      <c r="D7" s="10">
        <v>74</v>
      </c>
      <c r="E7" s="10">
        <v>13</v>
      </c>
      <c r="F7" s="10">
        <v>14</v>
      </c>
      <c r="G7" s="10">
        <v>9</v>
      </c>
      <c r="H7" s="10">
        <v>45</v>
      </c>
      <c r="I7" s="10">
        <v>0</v>
      </c>
      <c r="J7" s="10">
        <v>18</v>
      </c>
      <c r="K7" s="10">
        <v>67</v>
      </c>
      <c r="L7" s="10">
        <v>99</v>
      </c>
      <c r="M7" s="10">
        <v>7</v>
      </c>
      <c r="N7" s="10">
        <v>55</v>
      </c>
      <c r="O7" s="10">
        <v>61</v>
      </c>
      <c r="P7" s="7">
        <v>0</v>
      </c>
      <c r="Q7" s="7">
        <v>0</v>
      </c>
      <c r="R7" s="10">
        <v>19</v>
      </c>
      <c r="S7" s="10">
        <v>28</v>
      </c>
      <c r="T7" s="10">
        <v>54</v>
      </c>
      <c r="U7" s="10">
        <v>0</v>
      </c>
      <c r="V7" s="10">
        <v>25</v>
      </c>
      <c r="W7" s="10">
        <v>77</v>
      </c>
      <c r="X7" s="10">
        <v>46</v>
      </c>
      <c r="Y7" s="10">
        <v>66</v>
      </c>
      <c r="Z7" s="10">
        <v>64</v>
      </c>
      <c r="AA7" s="10">
        <v>78</v>
      </c>
      <c r="AB7" s="10">
        <v>44</v>
      </c>
      <c r="AC7" s="10">
        <v>71</v>
      </c>
      <c r="AD7" s="10">
        <v>33</v>
      </c>
      <c r="AE7" s="10">
        <v>23</v>
      </c>
      <c r="AF7" s="10">
        <v>19</v>
      </c>
      <c r="AG7" s="10">
        <v>44</v>
      </c>
      <c r="AH7" s="10">
        <v>33</v>
      </c>
      <c r="AI7" s="10">
        <v>36</v>
      </c>
      <c r="AJ7" s="10">
        <v>0</v>
      </c>
      <c r="AK7" s="10">
        <v>0</v>
      </c>
      <c r="AL7" s="10">
        <v>0</v>
      </c>
      <c r="AM7" s="10">
        <v>23</v>
      </c>
      <c r="AN7" s="10">
        <v>83</v>
      </c>
      <c r="AO7" s="10">
        <v>60</v>
      </c>
      <c r="AP7" s="10">
        <v>44</v>
      </c>
      <c r="AQ7" s="10">
        <v>10</v>
      </c>
      <c r="AR7" s="10">
        <v>0</v>
      </c>
      <c r="AS7" s="10">
        <v>42</v>
      </c>
      <c r="AT7" s="10">
        <v>56</v>
      </c>
      <c r="AU7" s="10">
        <v>30</v>
      </c>
      <c r="AV7" s="10">
        <v>0</v>
      </c>
      <c r="AW7" s="10">
        <v>57</v>
      </c>
      <c r="AX7" s="10">
        <v>38</v>
      </c>
      <c r="AY7" s="10">
        <v>23</v>
      </c>
      <c r="AZ7" s="10">
        <v>0</v>
      </c>
      <c r="BA7" s="10">
        <v>68</v>
      </c>
      <c r="BB7" s="10">
        <v>68</v>
      </c>
      <c r="BC7" s="10">
        <v>78</v>
      </c>
      <c r="BD7" s="10">
        <v>58</v>
      </c>
      <c r="BE7" s="10">
        <v>74</v>
      </c>
      <c r="BF7" s="10">
        <v>0</v>
      </c>
      <c r="BH7" s="10">
        <v>83</v>
      </c>
      <c r="BI7" s="10">
        <v>57</v>
      </c>
      <c r="BJ7" s="10">
        <v>55</v>
      </c>
      <c r="BK7" s="10">
        <v>95</v>
      </c>
      <c r="BL7" s="10">
        <v>83</v>
      </c>
      <c r="BM7" s="10">
        <v>38</v>
      </c>
      <c r="BP7" s="25"/>
      <c r="BS7" s="26"/>
      <c r="BX7" s="25"/>
      <c r="CS7" s="10"/>
      <c r="CV7" s="25"/>
    </row>
    <row r="8" spans="1:100" ht="18">
      <c r="A8" s="24">
        <v>44227</v>
      </c>
      <c r="B8" s="10">
        <v>38</v>
      </c>
      <c r="C8" s="10">
        <v>75</v>
      </c>
      <c r="D8" s="10">
        <v>65</v>
      </c>
      <c r="E8" s="10">
        <v>0</v>
      </c>
      <c r="F8" s="10">
        <v>0</v>
      </c>
      <c r="G8" s="10">
        <v>9</v>
      </c>
      <c r="H8" s="10">
        <v>0</v>
      </c>
      <c r="I8" s="10">
        <v>47</v>
      </c>
      <c r="J8" s="10">
        <v>17</v>
      </c>
      <c r="K8" s="10">
        <v>80</v>
      </c>
      <c r="L8" s="10">
        <v>64</v>
      </c>
      <c r="M8" s="10">
        <v>7</v>
      </c>
      <c r="N8" s="10">
        <v>59</v>
      </c>
      <c r="O8" s="10">
        <v>76</v>
      </c>
      <c r="P8" s="7">
        <v>0</v>
      </c>
      <c r="Q8" s="7">
        <v>0</v>
      </c>
      <c r="R8" s="10">
        <v>57</v>
      </c>
      <c r="S8" s="10">
        <v>31</v>
      </c>
      <c r="T8" s="10">
        <v>41</v>
      </c>
      <c r="U8" s="10">
        <v>45</v>
      </c>
      <c r="V8" s="10">
        <v>25</v>
      </c>
      <c r="W8" s="10">
        <v>89</v>
      </c>
      <c r="X8" s="10">
        <v>43</v>
      </c>
      <c r="Y8" s="10">
        <v>68</v>
      </c>
      <c r="Z8" s="10">
        <v>74</v>
      </c>
      <c r="AA8" s="10">
        <v>90</v>
      </c>
      <c r="AB8" s="10">
        <v>39</v>
      </c>
      <c r="AC8" s="10">
        <v>64</v>
      </c>
      <c r="AD8" s="10">
        <v>60</v>
      </c>
      <c r="AE8" s="10">
        <v>23</v>
      </c>
      <c r="AF8" s="10">
        <v>19</v>
      </c>
      <c r="AG8" s="10">
        <v>69</v>
      </c>
      <c r="AH8" s="10">
        <v>34</v>
      </c>
      <c r="AI8" s="10">
        <v>37</v>
      </c>
      <c r="AJ8" s="10">
        <v>0</v>
      </c>
      <c r="AK8" s="10">
        <v>0</v>
      </c>
      <c r="AL8" s="10">
        <v>30</v>
      </c>
      <c r="AM8" s="10">
        <v>24</v>
      </c>
      <c r="AN8" s="10">
        <v>76</v>
      </c>
      <c r="AO8" s="10">
        <v>71</v>
      </c>
      <c r="AP8" s="10">
        <v>61</v>
      </c>
      <c r="AQ8" s="10">
        <v>69</v>
      </c>
      <c r="AR8" s="10">
        <v>89</v>
      </c>
      <c r="AS8" s="10">
        <v>40</v>
      </c>
      <c r="AT8" s="10">
        <v>44</v>
      </c>
      <c r="AU8" s="10">
        <v>56</v>
      </c>
      <c r="AV8" s="10">
        <v>38</v>
      </c>
      <c r="AW8" s="10">
        <v>38</v>
      </c>
      <c r="AX8" s="10">
        <v>38</v>
      </c>
      <c r="AY8" s="10">
        <v>23</v>
      </c>
      <c r="AZ8" s="10">
        <v>23</v>
      </c>
      <c r="BA8" s="10">
        <v>74</v>
      </c>
      <c r="BB8" s="10">
        <v>76</v>
      </c>
      <c r="BC8" s="10">
        <v>79</v>
      </c>
      <c r="BD8" s="10">
        <v>58</v>
      </c>
      <c r="BE8" s="10">
        <v>62</v>
      </c>
      <c r="BF8" s="10">
        <v>26</v>
      </c>
      <c r="BH8" s="10">
        <v>79</v>
      </c>
      <c r="BI8" s="10">
        <v>37</v>
      </c>
      <c r="BJ8" s="10">
        <v>74</v>
      </c>
      <c r="BK8" s="10">
        <v>92</v>
      </c>
      <c r="BL8" s="10">
        <v>74</v>
      </c>
      <c r="BM8" s="10">
        <v>29</v>
      </c>
      <c r="BP8" s="25"/>
      <c r="BS8" s="27"/>
      <c r="BX8" s="25"/>
      <c r="CS8" s="10"/>
      <c r="CV8" s="25"/>
    </row>
    <row r="9" spans="1:100">
      <c r="A9" s="24">
        <v>44234</v>
      </c>
      <c r="B9" s="10">
        <v>35</v>
      </c>
      <c r="C9" s="10">
        <v>76</v>
      </c>
      <c r="D9" s="10">
        <v>83</v>
      </c>
      <c r="E9" s="10">
        <v>26</v>
      </c>
      <c r="F9" s="10">
        <v>28</v>
      </c>
      <c r="G9" s="10">
        <v>14</v>
      </c>
      <c r="H9" s="10">
        <v>45</v>
      </c>
      <c r="I9" s="10">
        <v>0</v>
      </c>
      <c r="J9" s="10">
        <v>17</v>
      </c>
      <c r="K9" s="10">
        <v>66</v>
      </c>
      <c r="L9" s="10">
        <v>27</v>
      </c>
      <c r="M9" s="10">
        <v>27</v>
      </c>
      <c r="N9" s="10">
        <v>65</v>
      </c>
      <c r="O9" s="10">
        <v>67</v>
      </c>
      <c r="P9" s="7">
        <v>0</v>
      </c>
      <c r="Q9" s="7">
        <v>0</v>
      </c>
      <c r="R9" s="10">
        <v>9</v>
      </c>
      <c r="S9" s="10">
        <v>28</v>
      </c>
      <c r="T9" s="10">
        <v>44</v>
      </c>
      <c r="U9" s="10">
        <v>0</v>
      </c>
      <c r="V9" s="10">
        <v>16</v>
      </c>
      <c r="W9" s="10">
        <v>73</v>
      </c>
      <c r="X9" s="10">
        <v>42</v>
      </c>
      <c r="Y9" s="10">
        <v>74</v>
      </c>
      <c r="Z9" s="10">
        <v>64</v>
      </c>
      <c r="AA9" s="10">
        <v>90</v>
      </c>
      <c r="AB9" s="10">
        <v>19</v>
      </c>
      <c r="AC9" s="10">
        <v>78</v>
      </c>
      <c r="AD9" s="10">
        <v>47</v>
      </c>
      <c r="AE9" s="10">
        <v>24</v>
      </c>
      <c r="AF9" s="10">
        <v>19</v>
      </c>
      <c r="AG9" s="10">
        <v>38</v>
      </c>
      <c r="AH9" s="10">
        <v>37</v>
      </c>
      <c r="AI9" s="10">
        <v>0</v>
      </c>
      <c r="AJ9" s="10">
        <v>0</v>
      </c>
      <c r="AK9" s="10">
        <v>0</v>
      </c>
      <c r="AL9" s="10">
        <v>30</v>
      </c>
      <c r="AM9" s="10">
        <v>0</v>
      </c>
      <c r="AN9" s="10">
        <v>83</v>
      </c>
      <c r="AO9" s="10">
        <v>74</v>
      </c>
      <c r="AP9" s="10">
        <v>59</v>
      </c>
      <c r="AQ9" s="10">
        <v>10</v>
      </c>
      <c r="AR9" s="10">
        <v>0</v>
      </c>
      <c r="AS9" s="10">
        <v>40</v>
      </c>
      <c r="AT9" s="10">
        <v>26</v>
      </c>
      <c r="AU9" s="10">
        <v>51</v>
      </c>
      <c r="AV9" s="10">
        <v>0</v>
      </c>
      <c r="AW9" s="10">
        <v>58</v>
      </c>
      <c r="AX9" s="10">
        <v>34</v>
      </c>
      <c r="AY9" s="10">
        <v>46</v>
      </c>
      <c r="AZ9" s="10">
        <v>0</v>
      </c>
      <c r="BA9" s="10">
        <v>68</v>
      </c>
      <c r="BB9" s="10">
        <v>38</v>
      </c>
      <c r="BC9" s="10">
        <v>72</v>
      </c>
      <c r="BD9" s="10">
        <v>68</v>
      </c>
      <c r="BE9" s="10">
        <v>75</v>
      </c>
      <c r="BF9" s="10">
        <v>26</v>
      </c>
      <c r="BH9" s="10">
        <v>82</v>
      </c>
      <c r="BI9" s="10">
        <v>63</v>
      </c>
      <c r="BJ9" s="10">
        <v>58</v>
      </c>
      <c r="BK9" s="10">
        <v>84</v>
      </c>
      <c r="BL9" s="10">
        <v>71</v>
      </c>
      <c r="BM9" s="10">
        <v>53</v>
      </c>
      <c r="BP9" s="25"/>
      <c r="BS9" s="26"/>
      <c r="BX9" s="25"/>
      <c r="CS9" s="10"/>
      <c r="CV9" s="25"/>
    </row>
    <row r="10" spans="1:100">
      <c r="A10" s="24">
        <v>44241</v>
      </c>
      <c r="B10" s="10">
        <v>36</v>
      </c>
      <c r="C10" s="10">
        <v>68</v>
      </c>
      <c r="D10" s="10">
        <v>78</v>
      </c>
      <c r="E10" s="10">
        <v>53</v>
      </c>
      <c r="F10" s="10">
        <v>0</v>
      </c>
      <c r="G10" s="10">
        <v>15</v>
      </c>
      <c r="H10" s="10">
        <v>0</v>
      </c>
      <c r="I10" s="10">
        <v>0</v>
      </c>
      <c r="J10" s="10">
        <v>14</v>
      </c>
      <c r="K10" s="10">
        <v>48</v>
      </c>
      <c r="L10" s="10">
        <v>65</v>
      </c>
      <c r="M10" s="10">
        <v>0</v>
      </c>
      <c r="N10" s="10">
        <v>70</v>
      </c>
      <c r="O10" s="10">
        <v>62</v>
      </c>
      <c r="P10" s="7">
        <v>0</v>
      </c>
      <c r="Q10" s="7">
        <v>46</v>
      </c>
      <c r="R10" s="10">
        <v>29</v>
      </c>
      <c r="S10" s="10">
        <v>27</v>
      </c>
      <c r="T10" s="10">
        <v>45</v>
      </c>
      <c r="U10" s="10">
        <v>46</v>
      </c>
      <c r="V10" s="10">
        <v>58</v>
      </c>
      <c r="W10" s="10">
        <v>100</v>
      </c>
      <c r="X10" s="10">
        <v>41</v>
      </c>
      <c r="Y10" s="10">
        <v>66</v>
      </c>
      <c r="Z10" s="10">
        <v>74</v>
      </c>
      <c r="AA10" s="10">
        <v>93</v>
      </c>
      <c r="AB10" s="10">
        <v>29</v>
      </c>
      <c r="AC10" s="10">
        <v>69</v>
      </c>
      <c r="AD10" s="10">
        <v>27</v>
      </c>
      <c r="AE10" s="10">
        <v>27</v>
      </c>
      <c r="AF10" s="10">
        <v>0</v>
      </c>
      <c r="AG10" s="10">
        <v>35</v>
      </c>
      <c r="AH10" s="10">
        <v>35</v>
      </c>
      <c r="AI10" s="10">
        <v>19</v>
      </c>
      <c r="AJ10" s="10">
        <v>0</v>
      </c>
      <c r="AK10" s="10">
        <v>0</v>
      </c>
      <c r="AL10" s="10">
        <v>31</v>
      </c>
      <c r="AM10" s="10">
        <v>48</v>
      </c>
      <c r="AN10" s="10">
        <v>76</v>
      </c>
      <c r="AO10" s="10">
        <v>77</v>
      </c>
      <c r="AP10" s="10">
        <v>55</v>
      </c>
      <c r="AQ10" s="10">
        <v>30</v>
      </c>
      <c r="AR10" s="10">
        <v>0</v>
      </c>
      <c r="AS10" s="10">
        <v>37</v>
      </c>
      <c r="AT10" s="10">
        <v>27</v>
      </c>
      <c r="AU10" s="10">
        <v>31</v>
      </c>
      <c r="AV10" s="10">
        <v>0</v>
      </c>
      <c r="AW10" s="10">
        <v>20</v>
      </c>
      <c r="AX10" s="10">
        <v>37</v>
      </c>
      <c r="AY10" s="10">
        <v>0</v>
      </c>
      <c r="AZ10" s="10">
        <v>23</v>
      </c>
      <c r="BA10" s="10">
        <v>68</v>
      </c>
      <c r="BB10" s="10">
        <v>62</v>
      </c>
      <c r="BC10" s="10">
        <v>74</v>
      </c>
      <c r="BD10" s="10">
        <v>65</v>
      </c>
      <c r="BE10" s="10">
        <v>60</v>
      </c>
      <c r="BF10" s="10">
        <v>26</v>
      </c>
      <c r="BH10" s="10">
        <v>82</v>
      </c>
      <c r="BI10" s="10">
        <v>54</v>
      </c>
      <c r="BJ10" s="10">
        <v>58</v>
      </c>
      <c r="BK10" s="10">
        <v>90</v>
      </c>
      <c r="BL10" s="10">
        <v>64</v>
      </c>
      <c r="BM10" s="10">
        <v>34</v>
      </c>
      <c r="BP10" s="25"/>
      <c r="BS10" s="26"/>
      <c r="BX10" s="25"/>
      <c r="CS10" s="10"/>
      <c r="CV10" s="25"/>
    </row>
    <row r="11" spans="1:100">
      <c r="A11" s="24">
        <v>44248</v>
      </c>
      <c r="B11" s="10">
        <v>39</v>
      </c>
      <c r="C11" s="10">
        <v>75</v>
      </c>
      <c r="D11" s="10">
        <v>80</v>
      </c>
      <c r="E11" s="10">
        <v>0</v>
      </c>
      <c r="F11" s="10">
        <v>14</v>
      </c>
      <c r="G11" s="10">
        <v>10</v>
      </c>
      <c r="H11" s="10">
        <v>0</v>
      </c>
      <c r="I11" s="10">
        <v>0</v>
      </c>
      <c r="J11" s="10">
        <v>18</v>
      </c>
      <c r="K11" s="10">
        <v>51</v>
      </c>
      <c r="L11" s="10">
        <v>48</v>
      </c>
      <c r="M11" s="10">
        <v>20</v>
      </c>
      <c r="N11" s="10">
        <v>56</v>
      </c>
      <c r="O11" s="10">
        <v>100</v>
      </c>
      <c r="P11" s="7">
        <v>49</v>
      </c>
      <c r="Q11" s="7">
        <v>0</v>
      </c>
      <c r="R11" s="10">
        <v>76</v>
      </c>
      <c r="S11" s="10">
        <v>30</v>
      </c>
      <c r="T11" s="10">
        <v>61</v>
      </c>
      <c r="U11" s="10">
        <v>0</v>
      </c>
      <c r="V11" s="10">
        <v>31</v>
      </c>
      <c r="W11" s="10">
        <v>74</v>
      </c>
      <c r="X11" s="10">
        <v>46</v>
      </c>
      <c r="Y11" s="10">
        <v>85</v>
      </c>
      <c r="Z11" s="10">
        <v>73</v>
      </c>
      <c r="AA11" s="10">
        <v>91</v>
      </c>
      <c r="AB11" s="10">
        <v>36</v>
      </c>
      <c r="AC11" s="10">
        <v>71</v>
      </c>
      <c r="AD11" s="10">
        <v>27</v>
      </c>
      <c r="AE11" s="10">
        <v>29</v>
      </c>
      <c r="AF11" s="10">
        <v>0</v>
      </c>
      <c r="AG11" s="10">
        <v>45</v>
      </c>
      <c r="AH11" s="10">
        <v>38</v>
      </c>
      <c r="AI11" s="10">
        <v>0</v>
      </c>
      <c r="AJ11" s="10">
        <v>0</v>
      </c>
      <c r="AK11" s="10">
        <v>0</v>
      </c>
      <c r="AL11" s="10">
        <v>0</v>
      </c>
      <c r="AM11" s="10">
        <v>24</v>
      </c>
      <c r="AN11" s="10">
        <v>97</v>
      </c>
      <c r="AO11" s="10">
        <v>76</v>
      </c>
      <c r="AP11" s="10">
        <v>64</v>
      </c>
      <c r="AQ11" s="10">
        <v>10</v>
      </c>
      <c r="AR11" s="10">
        <v>0</v>
      </c>
      <c r="AS11" s="10">
        <v>42</v>
      </c>
      <c r="AT11" s="10">
        <v>31</v>
      </c>
      <c r="AU11" s="10">
        <v>56</v>
      </c>
      <c r="AV11" s="10">
        <v>0</v>
      </c>
      <c r="AW11" s="10">
        <v>39</v>
      </c>
      <c r="AX11" s="10">
        <v>38</v>
      </c>
      <c r="AY11" s="10">
        <v>0</v>
      </c>
      <c r="AZ11" s="10">
        <v>23</v>
      </c>
      <c r="BA11" s="10">
        <v>72</v>
      </c>
      <c r="BB11" s="10">
        <v>38</v>
      </c>
      <c r="BC11" s="10">
        <v>75</v>
      </c>
      <c r="BD11" s="10">
        <v>82</v>
      </c>
      <c r="BE11" s="10">
        <v>72</v>
      </c>
      <c r="BF11" s="10">
        <v>26</v>
      </c>
      <c r="BH11" s="10">
        <v>85</v>
      </c>
      <c r="BI11" s="10">
        <v>47</v>
      </c>
      <c r="BJ11" s="10">
        <v>61</v>
      </c>
      <c r="BK11" s="10">
        <v>88</v>
      </c>
      <c r="BL11" s="10">
        <v>77</v>
      </c>
      <c r="BM11" s="10">
        <v>63</v>
      </c>
      <c r="BP11" s="25"/>
      <c r="BS11" s="26"/>
      <c r="BX11" s="25"/>
      <c r="CS11" s="10"/>
      <c r="CV11" s="25"/>
    </row>
    <row r="12" spans="1:100">
      <c r="A12" s="24">
        <v>44255</v>
      </c>
      <c r="B12" s="10">
        <v>41</v>
      </c>
      <c r="C12" s="10">
        <v>82</v>
      </c>
      <c r="D12" s="10">
        <v>74</v>
      </c>
      <c r="E12" s="10">
        <v>53</v>
      </c>
      <c r="F12" s="10">
        <v>14</v>
      </c>
      <c r="G12" s="10">
        <v>12</v>
      </c>
      <c r="H12" s="10">
        <v>0</v>
      </c>
      <c r="I12" s="10">
        <v>0</v>
      </c>
      <c r="J12" s="10">
        <v>29</v>
      </c>
      <c r="K12" s="10">
        <v>84</v>
      </c>
      <c r="L12" s="10">
        <v>91</v>
      </c>
      <c r="M12" s="10">
        <v>47</v>
      </c>
      <c r="N12" s="10">
        <v>79</v>
      </c>
      <c r="O12" s="10">
        <v>87</v>
      </c>
      <c r="P12" s="7">
        <v>0</v>
      </c>
      <c r="Q12" s="7">
        <v>0</v>
      </c>
      <c r="R12" s="10">
        <v>29</v>
      </c>
      <c r="S12" s="10">
        <v>28</v>
      </c>
      <c r="T12" s="10">
        <v>53</v>
      </c>
      <c r="U12" s="10">
        <v>0</v>
      </c>
      <c r="V12" s="10">
        <v>36</v>
      </c>
      <c r="W12" s="10">
        <v>89</v>
      </c>
      <c r="X12" s="10">
        <v>46</v>
      </c>
      <c r="Y12" s="10">
        <v>95</v>
      </c>
      <c r="Z12" s="10">
        <v>87</v>
      </c>
      <c r="AA12" s="10">
        <v>90</v>
      </c>
      <c r="AB12" s="10">
        <v>33</v>
      </c>
      <c r="AC12" s="10">
        <v>69</v>
      </c>
      <c r="AD12" s="10">
        <v>7</v>
      </c>
      <c r="AE12" s="10">
        <v>38</v>
      </c>
      <c r="AF12" s="10">
        <v>19</v>
      </c>
      <c r="AG12" s="10">
        <v>25</v>
      </c>
      <c r="AH12" s="10">
        <v>39</v>
      </c>
      <c r="AI12" s="10">
        <v>19</v>
      </c>
      <c r="AJ12" s="10">
        <v>25</v>
      </c>
      <c r="AK12" s="10">
        <v>0</v>
      </c>
      <c r="AL12" s="10">
        <v>0</v>
      </c>
      <c r="AM12" s="10">
        <v>24</v>
      </c>
      <c r="AN12" s="10">
        <v>85</v>
      </c>
      <c r="AO12" s="10">
        <v>85</v>
      </c>
      <c r="AP12" s="10">
        <v>73</v>
      </c>
      <c r="AQ12" s="10">
        <v>30</v>
      </c>
      <c r="AR12" s="10">
        <v>0</v>
      </c>
      <c r="AS12" s="10">
        <v>50</v>
      </c>
      <c r="AT12" s="10">
        <v>27</v>
      </c>
      <c r="AU12" s="10">
        <v>46</v>
      </c>
      <c r="AV12" s="10">
        <v>19</v>
      </c>
      <c r="AW12" s="10">
        <v>0</v>
      </c>
      <c r="AX12" s="10">
        <v>42</v>
      </c>
      <c r="AY12" s="10">
        <v>23</v>
      </c>
      <c r="AZ12" s="10">
        <v>0</v>
      </c>
      <c r="BA12" s="10">
        <v>70</v>
      </c>
      <c r="BB12" s="10">
        <v>46</v>
      </c>
      <c r="BC12" s="10">
        <v>73</v>
      </c>
      <c r="BD12" s="10">
        <v>67</v>
      </c>
      <c r="BE12" s="10">
        <v>74</v>
      </c>
      <c r="BF12" s="10">
        <v>0</v>
      </c>
      <c r="BH12" s="10">
        <v>87</v>
      </c>
      <c r="BI12" s="10">
        <v>75</v>
      </c>
      <c r="BJ12" s="10">
        <v>76</v>
      </c>
      <c r="BK12" s="10">
        <v>83</v>
      </c>
      <c r="BL12" s="10">
        <v>70</v>
      </c>
      <c r="BM12" s="10">
        <v>39</v>
      </c>
      <c r="BP12" s="25"/>
      <c r="BS12" s="26"/>
      <c r="BX12" s="25"/>
      <c r="CS12" s="10"/>
      <c r="CV12" s="25"/>
    </row>
    <row r="13" spans="1:100">
      <c r="A13" s="24">
        <v>44262</v>
      </c>
      <c r="B13" s="10">
        <v>39</v>
      </c>
      <c r="C13" s="10">
        <v>88</v>
      </c>
      <c r="D13" s="10">
        <v>73</v>
      </c>
      <c r="E13" s="10">
        <v>26</v>
      </c>
      <c r="F13" s="10">
        <v>14</v>
      </c>
      <c r="G13" s="10">
        <v>14</v>
      </c>
      <c r="H13" s="10">
        <v>0</v>
      </c>
      <c r="I13" s="10">
        <v>0</v>
      </c>
      <c r="J13" s="10">
        <v>26</v>
      </c>
      <c r="K13" s="10">
        <v>68</v>
      </c>
      <c r="L13" s="10">
        <v>37</v>
      </c>
      <c r="M13" s="10">
        <v>26</v>
      </c>
      <c r="N13" s="10">
        <v>80</v>
      </c>
      <c r="O13" s="10">
        <v>90</v>
      </c>
      <c r="P13" s="7">
        <v>0</v>
      </c>
      <c r="Q13" s="7">
        <v>45</v>
      </c>
      <c r="R13" s="10">
        <v>38</v>
      </c>
      <c r="S13" s="10">
        <v>30</v>
      </c>
      <c r="T13" s="10">
        <v>61</v>
      </c>
      <c r="U13" s="10">
        <v>0</v>
      </c>
      <c r="V13" s="10">
        <v>59</v>
      </c>
      <c r="W13" s="10">
        <v>85</v>
      </c>
      <c r="X13" s="10">
        <v>56</v>
      </c>
      <c r="Y13" s="10">
        <v>92</v>
      </c>
      <c r="Z13" s="10">
        <v>72</v>
      </c>
      <c r="AA13" s="10">
        <v>82</v>
      </c>
      <c r="AB13" s="10">
        <v>54</v>
      </c>
      <c r="AC13" s="10">
        <v>70</v>
      </c>
      <c r="AD13" s="10">
        <v>27</v>
      </c>
      <c r="AE13" s="10">
        <v>41</v>
      </c>
      <c r="AF13" s="10">
        <v>0</v>
      </c>
      <c r="AG13" s="10">
        <v>38</v>
      </c>
      <c r="AH13" s="10">
        <v>43</v>
      </c>
      <c r="AI13" s="10">
        <v>18</v>
      </c>
      <c r="AJ13" s="10">
        <v>0</v>
      </c>
      <c r="AK13" s="10">
        <v>0</v>
      </c>
      <c r="AL13" s="10">
        <v>30</v>
      </c>
      <c r="AM13" s="10">
        <v>24</v>
      </c>
      <c r="AN13" s="10">
        <v>91</v>
      </c>
      <c r="AO13" s="10">
        <v>59</v>
      </c>
      <c r="AP13" s="10">
        <v>51</v>
      </c>
      <c r="AQ13" s="10">
        <v>20</v>
      </c>
      <c r="AR13" s="10">
        <v>0</v>
      </c>
      <c r="AS13" s="10">
        <v>62</v>
      </c>
      <c r="AT13" s="10">
        <v>35</v>
      </c>
      <c r="AU13" s="10">
        <v>86</v>
      </c>
      <c r="AV13" s="10">
        <v>0</v>
      </c>
      <c r="AW13" s="10">
        <v>19</v>
      </c>
      <c r="AX13" s="10">
        <v>35</v>
      </c>
      <c r="AY13" s="10">
        <v>23</v>
      </c>
      <c r="AZ13" s="10">
        <v>90</v>
      </c>
      <c r="BA13" s="10">
        <v>71</v>
      </c>
      <c r="BB13" s="10">
        <v>23</v>
      </c>
      <c r="BC13" s="10">
        <v>68</v>
      </c>
      <c r="BD13" s="10">
        <v>73</v>
      </c>
      <c r="BE13" s="10">
        <v>76</v>
      </c>
      <c r="BF13" s="10">
        <v>0</v>
      </c>
      <c r="BH13" s="10">
        <v>90</v>
      </c>
      <c r="BI13" s="10">
        <v>56</v>
      </c>
      <c r="BJ13" s="10">
        <v>74</v>
      </c>
      <c r="BK13" s="10">
        <v>78</v>
      </c>
      <c r="BL13" s="10">
        <v>67</v>
      </c>
      <c r="BM13" s="10">
        <v>81</v>
      </c>
      <c r="BP13" s="25"/>
      <c r="BS13" s="26"/>
      <c r="BX13" s="25"/>
      <c r="CS13" s="10"/>
      <c r="CV13" s="25"/>
    </row>
    <row r="14" spans="1:100">
      <c r="A14" s="24">
        <v>44269</v>
      </c>
      <c r="B14" s="10">
        <v>42</v>
      </c>
      <c r="C14" s="10">
        <v>87</v>
      </c>
      <c r="D14" s="10">
        <v>85</v>
      </c>
      <c r="E14" s="10">
        <v>12</v>
      </c>
      <c r="F14" s="10">
        <v>0</v>
      </c>
      <c r="G14" s="10">
        <v>11</v>
      </c>
      <c r="H14" s="10">
        <v>0</v>
      </c>
      <c r="I14" s="10">
        <v>0</v>
      </c>
      <c r="J14" s="10">
        <v>19</v>
      </c>
      <c r="K14" s="10">
        <v>65</v>
      </c>
      <c r="L14" s="10">
        <v>70</v>
      </c>
      <c r="M14" s="10">
        <v>25</v>
      </c>
      <c r="N14" s="10">
        <v>66</v>
      </c>
      <c r="O14" s="10">
        <v>62</v>
      </c>
      <c r="P14" s="7">
        <v>0</v>
      </c>
      <c r="Q14" s="7">
        <v>85</v>
      </c>
      <c r="R14" s="10">
        <v>45</v>
      </c>
      <c r="S14" s="10">
        <v>44</v>
      </c>
      <c r="T14" s="10">
        <v>65</v>
      </c>
      <c r="U14" s="10">
        <v>0</v>
      </c>
      <c r="V14" s="10">
        <v>36</v>
      </c>
      <c r="W14" s="10">
        <v>85</v>
      </c>
      <c r="X14" s="10">
        <v>58</v>
      </c>
      <c r="Y14" s="10">
        <v>90</v>
      </c>
      <c r="Z14" s="10">
        <v>74</v>
      </c>
      <c r="AA14" s="10">
        <v>83</v>
      </c>
      <c r="AB14" s="10">
        <v>36</v>
      </c>
      <c r="AC14" s="10">
        <v>73</v>
      </c>
      <c r="AD14" s="10">
        <v>6</v>
      </c>
      <c r="AE14" s="10">
        <v>51</v>
      </c>
      <c r="AF14" s="10">
        <v>18</v>
      </c>
      <c r="AG14" s="10">
        <v>46</v>
      </c>
      <c r="AH14" s="10">
        <v>38</v>
      </c>
      <c r="AI14" s="10">
        <v>17</v>
      </c>
      <c r="AJ14" s="10">
        <v>0</v>
      </c>
      <c r="AK14" s="10">
        <v>0</v>
      </c>
      <c r="AL14" s="10">
        <v>0</v>
      </c>
      <c r="AM14" s="10">
        <v>22</v>
      </c>
      <c r="AN14" s="10">
        <v>87</v>
      </c>
      <c r="AO14" s="10">
        <v>72</v>
      </c>
      <c r="AP14" s="10">
        <v>74</v>
      </c>
      <c r="AQ14" s="10">
        <v>56</v>
      </c>
      <c r="AR14" s="10">
        <v>0</v>
      </c>
      <c r="AS14" s="10">
        <v>65</v>
      </c>
      <c r="AT14" s="10">
        <v>21</v>
      </c>
      <c r="AU14" s="10">
        <v>76</v>
      </c>
      <c r="AV14" s="10">
        <v>0</v>
      </c>
      <c r="AW14" s="10">
        <v>18</v>
      </c>
      <c r="AX14" s="10">
        <v>40</v>
      </c>
      <c r="AY14" s="10">
        <v>22</v>
      </c>
      <c r="AZ14" s="10">
        <v>21</v>
      </c>
      <c r="BA14" s="10">
        <v>68</v>
      </c>
      <c r="BB14" s="10">
        <v>43</v>
      </c>
      <c r="BC14" s="10">
        <v>65</v>
      </c>
      <c r="BD14" s="10">
        <v>76</v>
      </c>
      <c r="BE14" s="10">
        <v>74</v>
      </c>
      <c r="BF14" s="10">
        <v>49</v>
      </c>
      <c r="BH14" s="10">
        <v>90</v>
      </c>
      <c r="BI14" s="10">
        <v>63</v>
      </c>
      <c r="BJ14" s="10">
        <v>100</v>
      </c>
      <c r="BK14" s="10">
        <v>77</v>
      </c>
      <c r="BL14" s="10">
        <v>67</v>
      </c>
      <c r="BM14" s="10">
        <v>31</v>
      </c>
      <c r="BP14" s="25"/>
      <c r="BS14" s="26"/>
      <c r="BX14" s="25"/>
      <c r="CS14" s="10"/>
      <c r="CV14" s="25"/>
    </row>
    <row r="15" spans="1:100">
      <c r="A15" s="24">
        <v>44276</v>
      </c>
      <c r="B15" s="10">
        <v>42</v>
      </c>
      <c r="C15" s="10">
        <v>86</v>
      </c>
      <c r="D15" s="10">
        <v>73</v>
      </c>
      <c r="E15" s="10">
        <v>64</v>
      </c>
      <c r="F15" s="10">
        <v>14</v>
      </c>
      <c r="G15" s="10">
        <v>10</v>
      </c>
      <c r="H15" s="10">
        <v>45</v>
      </c>
      <c r="I15" s="10">
        <v>0</v>
      </c>
      <c r="J15" s="10">
        <v>22</v>
      </c>
      <c r="K15" s="10">
        <v>74</v>
      </c>
      <c r="L15" s="10">
        <v>63</v>
      </c>
      <c r="M15" s="10">
        <v>13</v>
      </c>
      <c r="N15" s="10">
        <v>75</v>
      </c>
      <c r="O15" s="10">
        <v>53</v>
      </c>
      <c r="P15" s="7">
        <v>0</v>
      </c>
      <c r="Q15" s="7">
        <v>0</v>
      </c>
      <c r="R15" s="10">
        <v>66</v>
      </c>
      <c r="S15" s="10">
        <v>46</v>
      </c>
      <c r="T15" s="10">
        <v>88</v>
      </c>
      <c r="U15" s="10">
        <v>0</v>
      </c>
      <c r="V15" s="10">
        <v>55</v>
      </c>
      <c r="W15" s="10">
        <v>92</v>
      </c>
      <c r="X15" s="10">
        <v>67</v>
      </c>
      <c r="Y15" s="10">
        <v>81</v>
      </c>
      <c r="Z15" s="10">
        <v>76</v>
      </c>
      <c r="AA15" s="10">
        <v>85</v>
      </c>
      <c r="AB15" s="10">
        <v>35</v>
      </c>
      <c r="AC15" s="10">
        <v>58</v>
      </c>
      <c r="AD15" s="10">
        <v>40</v>
      </c>
      <c r="AE15" s="10">
        <v>73</v>
      </c>
      <c r="AF15" s="10">
        <v>38</v>
      </c>
      <c r="AG15" s="10">
        <v>59</v>
      </c>
      <c r="AH15" s="10">
        <v>45</v>
      </c>
      <c r="AI15" s="10">
        <v>18</v>
      </c>
      <c r="AJ15" s="10">
        <v>0</v>
      </c>
      <c r="AK15" s="10">
        <v>0</v>
      </c>
      <c r="AL15" s="10">
        <v>60</v>
      </c>
      <c r="AM15" s="10">
        <v>0</v>
      </c>
      <c r="AN15" s="10">
        <v>88</v>
      </c>
      <c r="AO15" s="10">
        <v>87</v>
      </c>
      <c r="AP15" s="10">
        <v>72</v>
      </c>
      <c r="AQ15" s="10">
        <v>68</v>
      </c>
      <c r="AR15" s="10">
        <v>0</v>
      </c>
      <c r="AS15" s="10">
        <v>67</v>
      </c>
      <c r="AT15" s="10">
        <v>52</v>
      </c>
      <c r="AU15" s="10">
        <v>45</v>
      </c>
      <c r="AV15" s="10">
        <v>0</v>
      </c>
      <c r="AW15" s="10">
        <v>19</v>
      </c>
      <c r="AX15" s="10">
        <v>39</v>
      </c>
      <c r="AY15" s="10">
        <v>23</v>
      </c>
      <c r="AZ15" s="10">
        <v>23</v>
      </c>
      <c r="BA15" s="10">
        <v>77</v>
      </c>
      <c r="BB15" s="10">
        <v>30</v>
      </c>
      <c r="BC15" s="10">
        <v>66</v>
      </c>
      <c r="BD15" s="10">
        <v>76</v>
      </c>
      <c r="BE15" s="10">
        <v>83</v>
      </c>
      <c r="BF15" s="10">
        <v>0</v>
      </c>
      <c r="BH15" s="10">
        <v>84</v>
      </c>
      <c r="BI15" s="10">
        <v>65</v>
      </c>
      <c r="BJ15" s="10">
        <v>67</v>
      </c>
      <c r="BK15" s="10">
        <v>76</v>
      </c>
      <c r="BL15" s="10">
        <v>68</v>
      </c>
      <c r="BM15" s="10">
        <v>33</v>
      </c>
      <c r="BP15" s="25"/>
      <c r="BS15" s="26"/>
      <c r="BX15" s="25"/>
      <c r="CS15" s="10"/>
      <c r="CV15" s="25"/>
    </row>
    <row r="16" spans="1:100" ht="18">
      <c r="A16" s="24">
        <v>44283</v>
      </c>
      <c r="B16" s="10">
        <v>42</v>
      </c>
      <c r="C16" s="10">
        <v>94</v>
      </c>
      <c r="D16" s="10">
        <v>76</v>
      </c>
      <c r="E16" s="10">
        <v>53</v>
      </c>
      <c r="F16" s="10">
        <v>14</v>
      </c>
      <c r="G16" s="10">
        <v>13</v>
      </c>
      <c r="H16" s="10">
        <v>0</v>
      </c>
      <c r="I16" s="10">
        <v>0</v>
      </c>
      <c r="J16" s="10">
        <v>28</v>
      </c>
      <c r="K16" s="10">
        <v>57</v>
      </c>
      <c r="L16" s="10">
        <v>86</v>
      </c>
      <c r="M16" s="10">
        <v>7</v>
      </c>
      <c r="N16" s="10">
        <v>88</v>
      </c>
      <c r="O16" s="10">
        <v>38</v>
      </c>
      <c r="P16" s="7">
        <v>49</v>
      </c>
      <c r="Q16" s="7">
        <v>46</v>
      </c>
      <c r="R16" s="10">
        <v>19</v>
      </c>
      <c r="S16" s="10">
        <v>45</v>
      </c>
      <c r="T16" s="10">
        <v>77</v>
      </c>
      <c r="U16" s="10">
        <v>0</v>
      </c>
      <c r="V16" s="10">
        <v>70</v>
      </c>
      <c r="W16" s="10">
        <v>77</v>
      </c>
      <c r="X16" s="10">
        <v>71</v>
      </c>
      <c r="Y16" s="10">
        <v>78</v>
      </c>
      <c r="Z16" s="10">
        <v>79</v>
      </c>
      <c r="AA16" s="10">
        <v>93</v>
      </c>
      <c r="AB16" s="10">
        <v>39</v>
      </c>
      <c r="AC16" s="10">
        <v>72</v>
      </c>
      <c r="AD16" s="10">
        <v>20</v>
      </c>
      <c r="AE16" s="10">
        <v>87</v>
      </c>
      <c r="AF16" s="10">
        <v>0</v>
      </c>
      <c r="AG16" s="10">
        <v>57</v>
      </c>
      <c r="AH16" s="10">
        <v>49</v>
      </c>
      <c r="AI16" s="10">
        <v>19</v>
      </c>
      <c r="AJ16" s="10">
        <v>0</v>
      </c>
      <c r="AK16" s="10">
        <v>0</v>
      </c>
      <c r="AL16" s="10">
        <v>31</v>
      </c>
      <c r="AM16" s="10">
        <v>72</v>
      </c>
      <c r="AN16" s="10">
        <v>86</v>
      </c>
      <c r="AO16" s="10">
        <v>90</v>
      </c>
      <c r="AP16" s="10">
        <v>84</v>
      </c>
      <c r="AQ16" s="10">
        <v>20</v>
      </c>
      <c r="AR16" s="10">
        <v>0</v>
      </c>
      <c r="AS16" s="10">
        <v>70</v>
      </c>
      <c r="AT16" s="10">
        <v>22</v>
      </c>
      <c r="AU16" s="10">
        <v>72</v>
      </c>
      <c r="AV16" s="10">
        <v>0</v>
      </c>
      <c r="AW16" s="10">
        <v>39</v>
      </c>
      <c r="AX16" s="10">
        <v>39</v>
      </c>
      <c r="AY16" s="10">
        <v>23</v>
      </c>
      <c r="AZ16" s="10">
        <v>0</v>
      </c>
      <c r="BA16" s="10">
        <v>78</v>
      </c>
      <c r="BB16" s="10">
        <v>54</v>
      </c>
      <c r="BC16" s="10">
        <v>66</v>
      </c>
      <c r="BD16" s="10">
        <v>70</v>
      </c>
      <c r="BE16" s="10">
        <v>82</v>
      </c>
      <c r="BF16" s="10">
        <v>53</v>
      </c>
      <c r="BH16" s="10">
        <v>87</v>
      </c>
      <c r="BI16" s="10">
        <v>47</v>
      </c>
      <c r="BJ16" s="10">
        <v>82</v>
      </c>
      <c r="BK16" s="10">
        <v>78</v>
      </c>
      <c r="BL16" s="10">
        <v>72</v>
      </c>
      <c r="BM16" s="10">
        <v>39</v>
      </c>
      <c r="BP16" s="25"/>
      <c r="BS16" s="28"/>
      <c r="BX16" s="25"/>
      <c r="CS16" s="10"/>
      <c r="CV16" s="25"/>
    </row>
    <row r="17" spans="1:100">
      <c r="A17" s="24">
        <v>44290</v>
      </c>
      <c r="B17" s="10">
        <v>45</v>
      </c>
      <c r="C17" s="10">
        <v>92</v>
      </c>
      <c r="D17" s="10">
        <v>68</v>
      </c>
      <c r="E17" s="10">
        <v>27</v>
      </c>
      <c r="F17" s="10">
        <v>43</v>
      </c>
      <c r="G17" s="10">
        <v>8</v>
      </c>
      <c r="H17" s="10">
        <v>93</v>
      </c>
      <c r="I17" s="10">
        <v>96</v>
      </c>
      <c r="J17" s="10">
        <v>22</v>
      </c>
      <c r="K17" s="10">
        <v>89</v>
      </c>
      <c r="L17" s="10">
        <v>49</v>
      </c>
      <c r="M17" s="10">
        <v>27</v>
      </c>
      <c r="N17" s="10">
        <v>87</v>
      </c>
      <c r="O17" s="10">
        <v>43</v>
      </c>
      <c r="P17" s="7">
        <v>50</v>
      </c>
      <c r="Q17" s="7">
        <v>46</v>
      </c>
      <c r="R17" s="10">
        <v>39</v>
      </c>
      <c r="S17" s="10">
        <v>38</v>
      </c>
      <c r="T17" s="10">
        <v>100</v>
      </c>
      <c r="U17" s="10">
        <v>46</v>
      </c>
      <c r="V17" s="10">
        <v>16</v>
      </c>
      <c r="W17" s="10">
        <v>80</v>
      </c>
      <c r="X17" s="10">
        <v>77</v>
      </c>
      <c r="Y17" s="10">
        <v>76</v>
      </c>
      <c r="Z17" s="10">
        <v>87</v>
      </c>
      <c r="AA17" s="10">
        <v>99</v>
      </c>
      <c r="AB17" s="10">
        <v>36</v>
      </c>
      <c r="AC17" s="10">
        <v>71</v>
      </c>
      <c r="AD17" s="10">
        <v>34</v>
      </c>
      <c r="AE17" s="10">
        <v>87</v>
      </c>
      <c r="AF17" s="10">
        <v>0</v>
      </c>
      <c r="AG17" s="10">
        <v>60</v>
      </c>
      <c r="AH17" s="10">
        <v>58</v>
      </c>
      <c r="AI17" s="10">
        <v>19</v>
      </c>
      <c r="AJ17" s="10">
        <v>51</v>
      </c>
      <c r="AK17" s="10">
        <v>0</v>
      </c>
      <c r="AL17" s="10">
        <v>31</v>
      </c>
      <c r="AM17" s="10">
        <v>24</v>
      </c>
      <c r="AN17" s="10">
        <v>90</v>
      </c>
      <c r="AO17" s="10">
        <v>69</v>
      </c>
      <c r="AP17" s="10">
        <v>74</v>
      </c>
      <c r="AQ17" s="10">
        <v>30</v>
      </c>
      <c r="AR17" s="10">
        <v>0</v>
      </c>
      <c r="AS17" s="10">
        <v>61</v>
      </c>
      <c r="AT17" s="10">
        <v>31</v>
      </c>
      <c r="AU17" s="10">
        <v>62</v>
      </c>
      <c r="AV17" s="10">
        <v>39</v>
      </c>
      <c r="AW17" s="10">
        <v>0</v>
      </c>
      <c r="AX17" s="10">
        <v>38</v>
      </c>
      <c r="AY17" s="10">
        <v>0</v>
      </c>
      <c r="AZ17" s="10">
        <v>23</v>
      </c>
      <c r="BA17" s="10">
        <v>75</v>
      </c>
      <c r="BB17" s="10">
        <v>47</v>
      </c>
      <c r="BC17" s="10">
        <v>63</v>
      </c>
      <c r="BD17" s="10">
        <v>85</v>
      </c>
      <c r="BE17" s="10">
        <v>89</v>
      </c>
      <c r="BF17" s="10">
        <v>0</v>
      </c>
      <c r="BH17" s="10">
        <v>91</v>
      </c>
      <c r="BI17" s="10">
        <v>64</v>
      </c>
      <c r="BJ17" s="10">
        <v>68</v>
      </c>
      <c r="BK17" s="10">
        <v>73</v>
      </c>
      <c r="BL17" s="10">
        <v>73</v>
      </c>
      <c r="BM17" s="10">
        <v>54</v>
      </c>
      <c r="BP17" s="25"/>
      <c r="BX17" s="25"/>
      <c r="CS17" s="10"/>
      <c r="CV17" s="25"/>
    </row>
    <row r="18" spans="1:100">
      <c r="A18" s="24">
        <v>44297</v>
      </c>
      <c r="B18" s="10">
        <v>43</v>
      </c>
      <c r="C18" s="10">
        <v>91</v>
      </c>
      <c r="D18" s="10">
        <v>69</v>
      </c>
      <c r="E18" s="10">
        <v>13</v>
      </c>
      <c r="F18" s="10">
        <v>28</v>
      </c>
      <c r="G18" s="10">
        <v>17</v>
      </c>
      <c r="H18" s="10">
        <v>0</v>
      </c>
      <c r="I18" s="10">
        <v>0</v>
      </c>
      <c r="J18" s="10">
        <v>28</v>
      </c>
      <c r="K18" s="10">
        <v>64</v>
      </c>
      <c r="L18" s="10">
        <v>42</v>
      </c>
      <c r="M18" s="10">
        <v>40</v>
      </c>
      <c r="N18" s="10">
        <v>82</v>
      </c>
      <c r="O18" s="10">
        <v>42</v>
      </c>
      <c r="P18" s="7">
        <v>0</v>
      </c>
      <c r="Q18" s="7">
        <v>0</v>
      </c>
      <c r="R18" s="10">
        <v>47</v>
      </c>
      <c r="S18" s="10">
        <v>38</v>
      </c>
      <c r="T18" s="10">
        <v>72</v>
      </c>
      <c r="U18" s="10">
        <v>45</v>
      </c>
      <c r="V18" s="10">
        <v>11</v>
      </c>
      <c r="W18" s="10">
        <v>87</v>
      </c>
      <c r="X18" s="10">
        <v>83</v>
      </c>
      <c r="Y18" s="10">
        <v>84</v>
      </c>
      <c r="Z18" s="10">
        <v>83</v>
      </c>
      <c r="AA18" s="10">
        <v>83</v>
      </c>
      <c r="AB18" s="10">
        <v>51</v>
      </c>
      <c r="AC18" s="10">
        <v>76</v>
      </c>
      <c r="AD18" s="10">
        <v>60</v>
      </c>
      <c r="AE18" s="10">
        <v>61</v>
      </c>
      <c r="AF18" s="10">
        <v>19</v>
      </c>
      <c r="AG18" s="10">
        <v>66</v>
      </c>
      <c r="AH18" s="10">
        <v>81</v>
      </c>
      <c r="AI18" s="10">
        <v>0</v>
      </c>
      <c r="AJ18" s="10">
        <v>0</v>
      </c>
      <c r="AK18" s="10">
        <v>0</v>
      </c>
      <c r="AL18" s="10">
        <v>0</v>
      </c>
      <c r="AM18" s="10">
        <v>24</v>
      </c>
      <c r="AN18" s="10">
        <v>96</v>
      </c>
      <c r="AO18" s="10">
        <v>81</v>
      </c>
      <c r="AP18" s="10">
        <v>100</v>
      </c>
      <c r="AQ18" s="10">
        <v>39</v>
      </c>
      <c r="AR18" s="10">
        <v>0</v>
      </c>
      <c r="AS18" s="10">
        <v>54</v>
      </c>
      <c r="AT18" s="10">
        <v>22</v>
      </c>
      <c r="AU18" s="10">
        <v>96</v>
      </c>
      <c r="AV18" s="10">
        <v>0</v>
      </c>
      <c r="AW18" s="10">
        <v>77</v>
      </c>
      <c r="AX18" s="10">
        <v>39</v>
      </c>
      <c r="AY18" s="10">
        <v>69</v>
      </c>
      <c r="AZ18" s="10">
        <v>45</v>
      </c>
      <c r="BA18" s="10">
        <v>74</v>
      </c>
      <c r="BB18" s="10">
        <v>46</v>
      </c>
      <c r="BC18" s="10">
        <v>65</v>
      </c>
      <c r="BD18" s="10">
        <v>89</v>
      </c>
      <c r="BE18" s="10">
        <v>88</v>
      </c>
      <c r="BF18" s="10">
        <v>0</v>
      </c>
      <c r="BH18" s="10">
        <v>84</v>
      </c>
      <c r="BI18" s="10">
        <v>47</v>
      </c>
      <c r="BJ18" s="10">
        <v>63</v>
      </c>
      <c r="BK18" s="10">
        <v>76</v>
      </c>
      <c r="BL18" s="10">
        <v>62</v>
      </c>
      <c r="BM18" s="10">
        <v>38</v>
      </c>
      <c r="BP18" s="25"/>
      <c r="BX18" s="25"/>
      <c r="CS18" s="10"/>
      <c r="CV18" s="25"/>
    </row>
    <row r="19" spans="1:100">
      <c r="A19" s="24">
        <v>44304</v>
      </c>
      <c r="B19" s="10">
        <v>44</v>
      </c>
      <c r="C19" s="10">
        <v>92</v>
      </c>
      <c r="D19" s="10">
        <v>62</v>
      </c>
      <c r="E19" s="10">
        <v>26</v>
      </c>
      <c r="F19" s="10">
        <v>28</v>
      </c>
      <c r="G19" s="10">
        <v>16</v>
      </c>
      <c r="H19" s="10">
        <v>46</v>
      </c>
      <c r="I19" s="10">
        <v>48</v>
      </c>
      <c r="J19" s="10">
        <v>33</v>
      </c>
      <c r="K19" s="10">
        <v>60</v>
      </c>
      <c r="L19" s="10">
        <v>59</v>
      </c>
      <c r="M19" s="10">
        <v>13</v>
      </c>
      <c r="N19" s="10">
        <v>75</v>
      </c>
      <c r="O19" s="10">
        <v>47</v>
      </c>
      <c r="P19" s="7">
        <v>49</v>
      </c>
      <c r="Q19" s="7">
        <v>46</v>
      </c>
      <c r="R19" s="10">
        <v>58</v>
      </c>
      <c r="S19" s="10">
        <v>43</v>
      </c>
      <c r="T19" s="10">
        <v>84</v>
      </c>
      <c r="U19" s="10">
        <v>45</v>
      </c>
      <c r="V19" s="10">
        <v>23</v>
      </c>
      <c r="W19" s="10">
        <v>96</v>
      </c>
      <c r="X19" s="10">
        <v>80</v>
      </c>
      <c r="Y19" s="10">
        <v>79</v>
      </c>
      <c r="Z19" s="10">
        <v>86</v>
      </c>
      <c r="AA19" s="10">
        <v>79</v>
      </c>
      <c r="AB19" s="10">
        <v>36</v>
      </c>
      <c r="AC19" s="10">
        <v>76</v>
      </c>
      <c r="AD19" s="10">
        <v>61</v>
      </c>
      <c r="AE19" s="10">
        <v>46</v>
      </c>
      <c r="AF19" s="10">
        <v>0</v>
      </c>
      <c r="AG19" s="10">
        <v>56</v>
      </c>
      <c r="AH19" s="10">
        <v>88</v>
      </c>
      <c r="AI19" s="10">
        <v>37</v>
      </c>
      <c r="AJ19" s="10">
        <v>25</v>
      </c>
      <c r="AK19" s="10">
        <v>0</v>
      </c>
      <c r="AL19" s="10">
        <v>0</v>
      </c>
      <c r="AM19" s="10">
        <v>0</v>
      </c>
      <c r="AN19" s="10">
        <v>92</v>
      </c>
      <c r="AO19" s="10">
        <v>78</v>
      </c>
      <c r="AP19" s="10">
        <v>85</v>
      </c>
      <c r="AQ19" s="10">
        <v>50</v>
      </c>
      <c r="AR19" s="10">
        <v>0</v>
      </c>
      <c r="AS19" s="10">
        <v>67</v>
      </c>
      <c r="AT19" s="10">
        <v>40</v>
      </c>
      <c r="AU19" s="10">
        <v>72</v>
      </c>
      <c r="AV19" s="10">
        <v>0</v>
      </c>
      <c r="AW19" s="10">
        <v>19</v>
      </c>
      <c r="AX19" s="10">
        <v>36</v>
      </c>
      <c r="AY19" s="10">
        <v>23</v>
      </c>
      <c r="AZ19" s="10">
        <v>0</v>
      </c>
      <c r="BA19" s="10">
        <v>78</v>
      </c>
      <c r="BB19" s="10">
        <v>54</v>
      </c>
      <c r="BC19" s="10">
        <v>65</v>
      </c>
      <c r="BD19" s="10">
        <v>85</v>
      </c>
      <c r="BE19" s="10">
        <v>86</v>
      </c>
      <c r="BF19" s="10">
        <v>0</v>
      </c>
      <c r="BH19" s="10">
        <v>91</v>
      </c>
      <c r="BI19" s="10">
        <v>57</v>
      </c>
      <c r="BJ19" s="10">
        <v>56</v>
      </c>
      <c r="BK19" s="10">
        <v>77</v>
      </c>
      <c r="BL19" s="10">
        <v>71</v>
      </c>
      <c r="BM19" s="10">
        <v>48</v>
      </c>
      <c r="BP19" s="25"/>
      <c r="BX19" s="25"/>
      <c r="CS19" s="10"/>
      <c r="CV19" s="25"/>
    </row>
    <row r="20" spans="1:100">
      <c r="A20" s="24">
        <v>44311</v>
      </c>
      <c r="B20" s="10">
        <v>43</v>
      </c>
      <c r="C20" s="10">
        <v>98</v>
      </c>
      <c r="D20" s="10">
        <v>67</v>
      </c>
      <c r="E20" s="10">
        <v>26</v>
      </c>
      <c r="F20" s="10">
        <v>84</v>
      </c>
      <c r="G20" s="10">
        <v>13</v>
      </c>
      <c r="H20" s="10">
        <v>0</v>
      </c>
      <c r="I20" s="10">
        <v>47</v>
      </c>
      <c r="J20" s="10">
        <v>34</v>
      </c>
      <c r="K20" s="10">
        <v>70</v>
      </c>
      <c r="L20" s="10">
        <v>85</v>
      </c>
      <c r="M20" s="10">
        <v>27</v>
      </c>
      <c r="N20" s="10">
        <v>93</v>
      </c>
      <c r="O20" s="10">
        <v>49</v>
      </c>
      <c r="P20" s="7">
        <v>0</v>
      </c>
      <c r="Q20" s="7">
        <v>45</v>
      </c>
      <c r="R20" s="10">
        <v>19</v>
      </c>
      <c r="S20" s="10">
        <v>40</v>
      </c>
      <c r="T20" s="10">
        <v>78</v>
      </c>
      <c r="U20" s="10">
        <v>0</v>
      </c>
      <c r="V20" s="10">
        <v>45</v>
      </c>
      <c r="W20" s="10">
        <v>82</v>
      </c>
      <c r="X20" s="10">
        <v>86</v>
      </c>
      <c r="Y20" s="10">
        <v>71</v>
      </c>
      <c r="Z20" s="10">
        <v>90</v>
      </c>
      <c r="AA20" s="10">
        <v>80</v>
      </c>
      <c r="AB20" s="10">
        <v>32</v>
      </c>
      <c r="AC20" s="10">
        <v>77</v>
      </c>
      <c r="AD20" s="10">
        <v>40</v>
      </c>
      <c r="AE20" s="10">
        <v>37</v>
      </c>
      <c r="AF20" s="10">
        <v>0</v>
      </c>
      <c r="AG20" s="10">
        <v>63</v>
      </c>
      <c r="AH20" s="10">
        <v>100</v>
      </c>
      <c r="AI20" s="10">
        <v>18</v>
      </c>
      <c r="AJ20" s="10">
        <v>25</v>
      </c>
      <c r="AK20" s="10">
        <v>0</v>
      </c>
      <c r="AL20" s="10">
        <v>0</v>
      </c>
      <c r="AM20" s="10">
        <v>48</v>
      </c>
      <c r="AN20" s="10">
        <v>92</v>
      </c>
      <c r="AO20" s="10">
        <v>78</v>
      </c>
      <c r="AP20" s="10">
        <v>66</v>
      </c>
      <c r="AQ20" s="10">
        <v>10</v>
      </c>
      <c r="AR20" s="10">
        <v>0</v>
      </c>
      <c r="AS20" s="10">
        <v>66</v>
      </c>
      <c r="AT20" s="10">
        <v>35</v>
      </c>
      <c r="AU20" s="10">
        <v>61</v>
      </c>
      <c r="AV20" s="10">
        <v>0</v>
      </c>
      <c r="AW20" s="10">
        <v>19</v>
      </c>
      <c r="AX20" s="10">
        <v>39</v>
      </c>
      <c r="AY20" s="10">
        <v>0</v>
      </c>
      <c r="AZ20" s="10">
        <v>23</v>
      </c>
      <c r="BA20" s="10">
        <v>75</v>
      </c>
      <c r="BB20" s="10">
        <v>100</v>
      </c>
      <c r="BC20" s="10">
        <v>66</v>
      </c>
      <c r="BD20" s="10">
        <v>82</v>
      </c>
      <c r="BE20" s="10">
        <v>84</v>
      </c>
      <c r="BF20" s="10">
        <v>0</v>
      </c>
      <c r="BH20" s="10">
        <v>87</v>
      </c>
      <c r="BI20" s="10">
        <v>40</v>
      </c>
      <c r="BJ20" s="10">
        <v>59</v>
      </c>
      <c r="BK20" s="10">
        <v>72</v>
      </c>
      <c r="BL20" s="10">
        <v>81</v>
      </c>
      <c r="BM20" s="10">
        <v>67</v>
      </c>
      <c r="BP20" s="25"/>
      <c r="BX20" s="25"/>
      <c r="CS20" s="10"/>
      <c r="CV20" s="25"/>
    </row>
    <row r="21" spans="1:100">
      <c r="A21" s="24">
        <v>44318</v>
      </c>
      <c r="B21" s="10">
        <v>45</v>
      </c>
      <c r="C21" s="10">
        <v>93</v>
      </c>
      <c r="D21" s="10">
        <v>76</v>
      </c>
      <c r="E21" s="10">
        <v>39</v>
      </c>
      <c r="F21" s="10">
        <v>28</v>
      </c>
      <c r="G21" s="10">
        <v>12</v>
      </c>
      <c r="H21" s="10">
        <v>0</v>
      </c>
      <c r="I21" s="10">
        <v>0</v>
      </c>
      <c r="J21" s="10">
        <v>23</v>
      </c>
      <c r="K21" s="10">
        <v>50</v>
      </c>
      <c r="L21" s="10">
        <v>86</v>
      </c>
      <c r="M21" s="10">
        <v>7</v>
      </c>
      <c r="N21" s="10">
        <v>93</v>
      </c>
      <c r="O21" s="10">
        <v>43</v>
      </c>
      <c r="P21" s="7">
        <v>0</v>
      </c>
      <c r="Q21" s="7">
        <v>46</v>
      </c>
      <c r="R21" s="10">
        <v>29</v>
      </c>
      <c r="S21" s="10">
        <v>47</v>
      </c>
      <c r="T21" s="10">
        <v>98</v>
      </c>
      <c r="U21" s="10">
        <v>45</v>
      </c>
      <c r="V21" s="10">
        <v>54</v>
      </c>
      <c r="W21" s="10">
        <v>78</v>
      </c>
      <c r="X21" s="10">
        <v>82</v>
      </c>
      <c r="Y21" s="10">
        <v>80</v>
      </c>
      <c r="Z21" s="10">
        <v>99</v>
      </c>
      <c r="AA21" s="10">
        <v>78</v>
      </c>
      <c r="AB21" s="10">
        <v>45</v>
      </c>
      <c r="AC21" s="10">
        <v>77</v>
      </c>
      <c r="AD21" s="10">
        <v>34</v>
      </c>
      <c r="AE21" s="10">
        <v>32</v>
      </c>
      <c r="AF21" s="10">
        <v>19</v>
      </c>
      <c r="AG21" s="10">
        <v>60</v>
      </c>
      <c r="AH21" s="10">
        <v>94</v>
      </c>
      <c r="AI21" s="10">
        <v>19</v>
      </c>
      <c r="AJ21" s="10">
        <v>51</v>
      </c>
      <c r="AK21" s="10">
        <v>0</v>
      </c>
      <c r="AL21" s="10">
        <v>30</v>
      </c>
      <c r="AM21" s="10">
        <v>24</v>
      </c>
      <c r="AN21" s="10">
        <v>99</v>
      </c>
      <c r="AO21" s="10">
        <v>100</v>
      </c>
      <c r="AP21" s="10">
        <v>73</v>
      </c>
      <c r="AQ21" s="10">
        <v>0</v>
      </c>
      <c r="AR21" s="10">
        <v>0</v>
      </c>
      <c r="AS21" s="10">
        <v>68</v>
      </c>
      <c r="AT21" s="10">
        <v>13</v>
      </c>
      <c r="AU21" s="10">
        <v>61</v>
      </c>
      <c r="AV21" s="10">
        <v>0</v>
      </c>
      <c r="AW21" s="10">
        <v>19</v>
      </c>
      <c r="AX21" s="10">
        <v>42</v>
      </c>
      <c r="AY21" s="10">
        <v>47</v>
      </c>
      <c r="AZ21" s="10">
        <v>0</v>
      </c>
      <c r="BA21" s="10">
        <v>79</v>
      </c>
      <c r="BB21" s="10">
        <v>54</v>
      </c>
      <c r="BC21" s="10">
        <v>65</v>
      </c>
      <c r="BD21" s="10">
        <v>84</v>
      </c>
      <c r="BE21" s="10">
        <v>83</v>
      </c>
      <c r="BF21" s="10">
        <v>0</v>
      </c>
      <c r="BH21" s="10">
        <v>82</v>
      </c>
      <c r="BI21" s="10">
        <v>68</v>
      </c>
      <c r="BJ21" s="10">
        <v>55</v>
      </c>
      <c r="BK21" s="10">
        <v>75</v>
      </c>
      <c r="BL21" s="10">
        <v>86</v>
      </c>
      <c r="BM21" s="10">
        <v>29</v>
      </c>
      <c r="BP21" s="25"/>
      <c r="BX21" s="25"/>
      <c r="CS21" s="10"/>
      <c r="CV21" s="25"/>
    </row>
    <row r="22" spans="1:100">
      <c r="A22" s="24">
        <v>44325</v>
      </c>
      <c r="B22" s="10">
        <v>44</v>
      </c>
      <c r="C22" s="10">
        <v>99</v>
      </c>
      <c r="D22" s="10">
        <v>61</v>
      </c>
      <c r="E22" s="10">
        <v>27</v>
      </c>
      <c r="F22" s="10">
        <v>0</v>
      </c>
      <c r="G22" s="10">
        <v>11</v>
      </c>
      <c r="H22" s="10">
        <v>0</v>
      </c>
      <c r="I22" s="10">
        <v>49</v>
      </c>
      <c r="J22" s="10">
        <v>31</v>
      </c>
      <c r="K22" s="10">
        <v>94</v>
      </c>
      <c r="L22" s="10">
        <v>61</v>
      </c>
      <c r="M22" s="10">
        <v>35</v>
      </c>
      <c r="N22" s="10">
        <v>100</v>
      </c>
      <c r="O22" s="10">
        <v>44</v>
      </c>
      <c r="P22" s="7">
        <v>0</v>
      </c>
      <c r="Q22" s="7">
        <v>0</v>
      </c>
      <c r="R22" s="10">
        <v>39</v>
      </c>
      <c r="S22" s="10">
        <v>45</v>
      </c>
      <c r="T22" s="10">
        <v>95</v>
      </c>
      <c r="U22" s="10">
        <v>0</v>
      </c>
      <c r="V22" s="10">
        <v>49</v>
      </c>
      <c r="W22" s="10">
        <v>85</v>
      </c>
      <c r="X22" s="10">
        <v>79</v>
      </c>
      <c r="Y22" s="10">
        <v>67</v>
      </c>
      <c r="Z22" s="10">
        <v>89</v>
      </c>
      <c r="AA22" s="10">
        <v>82</v>
      </c>
      <c r="AB22" s="10">
        <v>47</v>
      </c>
      <c r="AC22" s="10">
        <v>85</v>
      </c>
      <c r="AD22" s="10">
        <v>42</v>
      </c>
      <c r="AE22" s="10">
        <v>27</v>
      </c>
      <c r="AF22" s="10">
        <v>100</v>
      </c>
      <c r="AG22" s="10">
        <v>65</v>
      </c>
      <c r="AH22" s="10">
        <v>78</v>
      </c>
      <c r="AI22" s="10">
        <v>19</v>
      </c>
      <c r="AJ22" s="10">
        <v>0</v>
      </c>
      <c r="AK22" s="10">
        <v>0</v>
      </c>
      <c r="AL22" s="10">
        <v>0</v>
      </c>
      <c r="AM22" s="10">
        <v>25</v>
      </c>
      <c r="AN22" s="10">
        <v>90</v>
      </c>
      <c r="AO22" s="10">
        <v>84</v>
      </c>
      <c r="AP22" s="10">
        <v>77</v>
      </c>
      <c r="AQ22" s="10">
        <v>31</v>
      </c>
      <c r="AR22" s="10">
        <v>0</v>
      </c>
      <c r="AS22" s="10">
        <v>81</v>
      </c>
      <c r="AT22" s="10">
        <v>46</v>
      </c>
      <c r="AU22" s="10">
        <v>100</v>
      </c>
      <c r="AV22" s="10">
        <v>0</v>
      </c>
      <c r="AW22" s="10">
        <v>100</v>
      </c>
      <c r="AX22" s="10">
        <v>35</v>
      </c>
      <c r="AY22" s="10">
        <v>48</v>
      </c>
      <c r="AZ22" s="10">
        <v>47</v>
      </c>
      <c r="BA22" s="10">
        <v>80</v>
      </c>
      <c r="BB22" s="10">
        <v>16</v>
      </c>
      <c r="BC22" s="10">
        <v>64</v>
      </c>
      <c r="BD22" s="10">
        <v>73</v>
      </c>
      <c r="BE22" s="10">
        <v>90</v>
      </c>
      <c r="BF22" s="10">
        <v>27</v>
      </c>
      <c r="BH22" s="10">
        <v>94</v>
      </c>
      <c r="BI22" s="10">
        <v>90</v>
      </c>
      <c r="BJ22" s="10">
        <v>52</v>
      </c>
      <c r="BK22" s="10">
        <v>72</v>
      </c>
      <c r="BL22" s="10">
        <v>84</v>
      </c>
      <c r="BM22" s="10">
        <v>85</v>
      </c>
      <c r="BP22" s="25"/>
      <c r="BX22" s="25"/>
      <c r="CS22" s="10"/>
      <c r="CV22" s="25"/>
    </row>
    <row r="23" spans="1:100">
      <c r="A23" s="24">
        <v>44332</v>
      </c>
      <c r="B23" s="10">
        <v>46</v>
      </c>
      <c r="C23" s="10">
        <v>99</v>
      </c>
      <c r="D23" s="10">
        <v>47</v>
      </c>
      <c r="E23" s="10">
        <v>27</v>
      </c>
      <c r="F23" s="10">
        <v>71</v>
      </c>
      <c r="G23" s="10">
        <v>100</v>
      </c>
      <c r="H23" s="10">
        <v>0</v>
      </c>
      <c r="I23" s="10">
        <v>0</v>
      </c>
      <c r="J23" s="10">
        <v>25</v>
      </c>
      <c r="K23" s="10">
        <v>77</v>
      </c>
      <c r="L23" s="10">
        <v>71</v>
      </c>
      <c r="M23" s="10">
        <v>14</v>
      </c>
      <c r="N23" s="10">
        <v>85</v>
      </c>
      <c r="O23" s="10">
        <v>40</v>
      </c>
      <c r="P23" s="7">
        <v>50</v>
      </c>
      <c r="Q23" s="7">
        <v>0</v>
      </c>
      <c r="R23" s="10">
        <v>39</v>
      </c>
      <c r="S23" s="10">
        <v>39</v>
      </c>
      <c r="T23" s="10">
        <v>69</v>
      </c>
      <c r="U23" s="10">
        <v>0</v>
      </c>
      <c r="V23" s="10">
        <v>88</v>
      </c>
      <c r="W23" s="10">
        <v>94</v>
      </c>
      <c r="X23" s="10">
        <v>83</v>
      </c>
      <c r="Y23" s="10">
        <v>61</v>
      </c>
      <c r="Z23" s="10">
        <v>81</v>
      </c>
      <c r="AA23" s="10">
        <v>86</v>
      </c>
      <c r="AB23" s="10">
        <v>43</v>
      </c>
      <c r="AC23" s="10">
        <v>74</v>
      </c>
      <c r="AD23" s="10">
        <v>21</v>
      </c>
      <c r="AE23" s="10">
        <v>25</v>
      </c>
      <c r="AF23" s="10">
        <v>0</v>
      </c>
      <c r="AG23" s="10">
        <v>57</v>
      </c>
      <c r="AH23" s="10">
        <v>73</v>
      </c>
      <c r="AI23" s="10">
        <v>38</v>
      </c>
      <c r="AJ23" s="10">
        <v>52</v>
      </c>
      <c r="AK23" s="10">
        <v>0</v>
      </c>
      <c r="AL23" s="10">
        <v>31</v>
      </c>
      <c r="AM23" s="10">
        <v>24</v>
      </c>
      <c r="AN23" s="10">
        <v>100</v>
      </c>
      <c r="AO23" s="10">
        <v>78</v>
      </c>
      <c r="AP23" s="10">
        <v>68</v>
      </c>
      <c r="AQ23" s="10">
        <v>51</v>
      </c>
      <c r="AR23" s="10">
        <v>0</v>
      </c>
      <c r="AS23" s="10">
        <v>68</v>
      </c>
      <c r="AT23" s="10">
        <v>14</v>
      </c>
      <c r="AU23" s="10">
        <v>47</v>
      </c>
      <c r="AV23" s="10">
        <v>0</v>
      </c>
      <c r="AW23" s="10">
        <v>99</v>
      </c>
      <c r="AX23" s="10">
        <v>38</v>
      </c>
      <c r="AY23" s="10">
        <v>47</v>
      </c>
      <c r="AZ23" s="10">
        <v>47</v>
      </c>
      <c r="BA23" s="10">
        <v>80</v>
      </c>
      <c r="BB23" s="10">
        <v>31</v>
      </c>
      <c r="BC23" s="10">
        <v>62</v>
      </c>
      <c r="BD23" s="10">
        <v>72</v>
      </c>
      <c r="BE23" s="10">
        <v>90</v>
      </c>
      <c r="BF23" s="10">
        <v>27</v>
      </c>
      <c r="BH23" s="10">
        <v>87</v>
      </c>
      <c r="BI23" s="10">
        <v>60</v>
      </c>
      <c r="BJ23" s="10">
        <v>59</v>
      </c>
      <c r="BK23" s="10">
        <v>70</v>
      </c>
      <c r="BL23" s="10">
        <v>78</v>
      </c>
      <c r="BM23" s="10">
        <v>74</v>
      </c>
      <c r="BP23" s="25"/>
      <c r="BX23" s="25"/>
      <c r="CS23" s="10"/>
      <c r="CV23" s="25"/>
    </row>
    <row r="24" spans="1:100">
      <c r="A24" s="24">
        <v>44339</v>
      </c>
      <c r="B24" s="10">
        <v>52</v>
      </c>
      <c r="C24" s="10">
        <v>94</v>
      </c>
      <c r="D24" s="10">
        <v>59</v>
      </c>
      <c r="E24" s="10">
        <v>27</v>
      </c>
      <c r="F24" s="10">
        <v>14</v>
      </c>
      <c r="G24" s="10">
        <v>24</v>
      </c>
      <c r="H24" s="10">
        <v>0</v>
      </c>
      <c r="I24" s="10">
        <v>0</v>
      </c>
      <c r="J24" s="10">
        <v>45</v>
      </c>
      <c r="K24" s="10">
        <v>74</v>
      </c>
      <c r="L24" s="10">
        <v>60</v>
      </c>
      <c r="M24" s="10">
        <v>7</v>
      </c>
      <c r="N24" s="10">
        <v>72</v>
      </c>
      <c r="O24" s="10">
        <v>33</v>
      </c>
      <c r="P24" s="7">
        <v>100</v>
      </c>
      <c r="Q24" s="7">
        <v>47</v>
      </c>
      <c r="R24" s="10">
        <v>59</v>
      </c>
      <c r="S24" s="10">
        <v>48</v>
      </c>
      <c r="T24" s="10">
        <v>81</v>
      </c>
      <c r="U24" s="10">
        <v>46</v>
      </c>
      <c r="V24" s="10">
        <v>56</v>
      </c>
      <c r="W24" s="10">
        <v>94</v>
      </c>
      <c r="X24" s="10">
        <v>71</v>
      </c>
      <c r="Y24" s="10">
        <v>66</v>
      </c>
      <c r="Z24" s="10">
        <v>81</v>
      </c>
      <c r="AA24" s="10">
        <v>83</v>
      </c>
      <c r="AB24" s="10">
        <v>46</v>
      </c>
      <c r="AC24" s="10">
        <v>81</v>
      </c>
      <c r="AD24" s="10">
        <v>55</v>
      </c>
      <c r="AE24" s="10">
        <v>23</v>
      </c>
      <c r="AF24" s="10">
        <v>20</v>
      </c>
      <c r="AG24" s="10">
        <v>50</v>
      </c>
      <c r="AH24" s="10">
        <v>58</v>
      </c>
      <c r="AI24" s="10">
        <v>0</v>
      </c>
      <c r="AJ24" s="10">
        <v>52</v>
      </c>
      <c r="AK24" s="10">
        <v>0</v>
      </c>
      <c r="AL24" s="10">
        <v>0</v>
      </c>
      <c r="AM24" s="10">
        <v>24</v>
      </c>
      <c r="AN24" s="10">
        <v>96</v>
      </c>
      <c r="AO24" s="10">
        <v>100</v>
      </c>
      <c r="AP24" s="10">
        <v>51</v>
      </c>
      <c r="AQ24" s="10">
        <v>20</v>
      </c>
      <c r="AR24" s="10">
        <v>0</v>
      </c>
      <c r="AS24" s="10">
        <v>54</v>
      </c>
      <c r="AT24" s="10">
        <v>45</v>
      </c>
      <c r="AU24" s="10">
        <v>37</v>
      </c>
      <c r="AV24" s="10">
        <v>20</v>
      </c>
      <c r="AW24" s="10">
        <v>20</v>
      </c>
      <c r="AX24" s="10">
        <v>36</v>
      </c>
      <c r="AY24" s="10">
        <v>48</v>
      </c>
      <c r="AZ24" s="10">
        <v>70</v>
      </c>
      <c r="BA24" s="10">
        <v>84</v>
      </c>
      <c r="BB24" s="10">
        <v>24</v>
      </c>
      <c r="BC24" s="10">
        <v>62</v>
      </c>
      <c r="BD24" s="10">
        <v>83</v>
      </c>
      <c r="BE24" s="10">
        <v>80</v>
      </c>
      <c r="BF24" s="10">
        <v>27</v>
      </c>
      <c r="BH24" s="10">
        <v>100</v>
      </c>
      <c r="BI24" s="10">
        <v>72</v>
      </c>
      <c r="BJ24" s="10">
        <v>60</v>
      </c>
      <c r="BK24" s="10">
        <v>74</v>
      </c>
      <c r="BL24" s="10">
        <v>70</v>
      </c>
      <c r="BM24" s="10">
        <v>84</v>
      </c>
      <c r="BP24" s="25"/>
      <c r="BX24" s="25"/>
      <c r="CS24" s="10"/>
      <c r="CV24" s="25"/>
    </row>
    <row r="25" spans="1:100">
      <c r="A25" s="24">
        <v>44346</v>
      </c>
      <c r="B25" s="10">
        <v>52</v>
      </c>
      <c r="C25" s="10">
        <v>100</v>
      </c>
      <c r="D25" s="10">
        <v>68</v>
      </c>
      <c r="E25" s="10">
        <v>14</v>
      </c>
      <c r="F25" s="10">
        <v>0</v>
      </c>
      <c r="G25" s="10">
        <v>20</v>
      </c>
      <c r="H25" s="10">
        <v>0</v>
      </c>
      <c r="I25" s="10">
        <v>0</v>
      </c>
      <c r="J25" s="10">
        <v>100</v>
      </c>
      <c r="K25" s="10">
        <v>94</v>
      </c>
      <c r="L25" s="10">
        <v>44</v>
      </c>
      <c r="M25" s="10">
        <v>0</v>
      </c>
      <c r="N25" s="10">
        <v>78</v>
      </c>
      <c r="O25" s="10">
        <v>27</v>
      </c>
      <c r="P25" s="7">
        <v>0</v>
      </c>
      <c r="Q25" s="7">
        <v>0</v>
      </c>
      <c r="R25" s="10">
        <v>50</v>
      </c>
      <c r="S25" s="10">
        <v>39</v>
      </c>
      <c r="T25" s="10">
        <v>70</v>
      </c>
      <c r="U25" s="10">
        <v>47</v>
      </c>
      <c r="V25" s="10">
        <v>72</v>
      </c>
      <c r="W25" s="10">
        <v>95</v>
      </c>
      <c r="X25" s="10">
        <v>69</v>
      </c>
      <c r="Y25" s="10">
        <v>65</v>
      </c>
      <c r="Z25" s="10">
        <v>76</v>
      </c>
      <c r="AA25" s="10">
        <v>81</v>
      </c>
      <c r="AB25" s="10">
        <v>44</v>
      </c>
      <c r="AC25" s="10">
        <v>80</v>
      </c>
      <c r="AD25" s="10">
        <v>84</v>
      </c>
      <c r="AE25" s="10">
        <v>24</v>
      </c>
      <c r="AF25" s="10">
        <v>20</v>
      </c>
      <c r="AG25" s="10">
        <v>69</v>
      </c>
      <c r="AH25" s="10">
        <v>50</v>
      </c>
      <c r="AI25" s="10">
        <v>0</v>
      </c>
      <c r="AJ25" s="10">
        <v>26</v>
      </c>
      <c r="AK25" s="10">
        <v>0</v>
      </c>
      <c r="AL25" s="10">
        <v>32</v>
      </c>
      <c r="AM25" s="10">
        <v>50</v>
      </c>
      <c r="AN25" s="10">
        <v>93</v>
      </c>
      <c r="AO25" s="10">
        <v>84</v>
      </c>
      <c r="AP25" s="10">
        <v>72</v>
      </c>
      <c r="AQ25" s="10">
        <v>0</v>
      </c>
      <c r="AR25" s="10">
        <v>0</v>
      </c>
      <c r="AS25" s="10">
        <v>59</v>
      </c>
      <c r="AT25" s="10">
        <v>55</v>
      </c>
      <c r="AU25" s="10">
        <v>58</v>
      </c>
      <c r="AV25" s="10">
        <v>40</v>
      </c>
      <c r="AW25" s="10">
        <v>20</v>
      </c>
      <c r="AX25" s="10">
        <v>33</v>
      </c>
      <c r="AY25" s="10">
        <v>0</v>
      </c>
      <c r="AZ25" s="10">
        <v>72</v>
      </c>
      <c r="BA25" s="10">
        <v>83</v>
      </c>
      <c r="BB25" s="10">
        <v>48</v>
      </c>
      <c r="BC25" s="10">
        <v>61</v>
      </c>
      <c r="BD25" s="10">
        <v>60</v>
      </c>
      <c r="BE25" s="10">
        <v>93</v>
      </c>
      <c r="BF25" s="10">
        <v>54</v>
      </c>
      <c r="BH25" s="10">
        <v>91</v>
      </c>
      <c r="BI25" s="10">
        <v>88</v>
      </c>
      <c r="BJ25" s="10">
        <v>57</v>
      </c>
      <c r="BK25" s="10">
        <v>73</v>
      </c>
      <c r="BL25" s="10">
        <v>72</v>
      </c>
      <c r="BM25" s="10">
        <v>50</v>
      </c>
      <c r="BP25" s="25"/>
      <c r="BX25" s="25"/>
      <c r="CS25" s="10"/>
      <c r="CV25" s="25"/>
    </row>
    <row r="26" spans="1:100">
      <c r="A26" s="24">
        <v>44353</v>
      </c>
      <c r="B26" s="10">
        <v>49</v>
      </c>
      <c r="C26" s="10">
        <v>96</v>
      </c>
      <c r="D26" s="10">
        <v>57</v>
      </c>
      <c r="E26" s="10">
        <v>40</v>
      </c>
      <c r="F26" s="10">
        <v>43</v>
      </c>
      <c r="G26" s="10">
        <v>17</v>
      </c>
      <c r="H26" s="10">
        <v>0</v>
      </c>
      <c r="I26" s="10">
        <v>97</v>
      </c>
      <c r="J26" s="10">
        <v>93</v>
      </c>
      <c r="K26" s="10">
        <v>67</v>
      </c>
      <c r="L26" s="10">
        <v>44</v>
      </c>
      <c r="M26" s="10">
        <v>7</v>
      </c>
      <c r="N26" s="10">
        <v>63</v>
      </c>
      <c r="O26" s="10">
        <v>42</v>
      </c>
      <c r="P26" s="7">
        <v>0</v>
      </c>
      <c r="Q26" s="7">
        <v>47</v>
      </c>
      <c r="R26" s="10">
        <v>20</v>
      </c>
      <c r="S26" s="10">
        <v>41</v>
      </c>
      <c r="T26" s="10">
        <v>80</v>
      </c>
      <c r="U26" s="10">
        <v>46</v>
      </c>
      <c r="V26" s="10">
        <v>68</v>
      </c>
      <c r="W26" s="10">
        <v>88</v>
      </c>
      <c r="X26" s="10">
        <v>65</v>
      </c>
      <c r="Y26" s="10">
        <v>60</v>
      </c>
      <c r="Z26" s="10">
        <v>78</v>
      </c>
      <c r="AA26" s="10">
        <v>82</v>
      </c>
      <c r="AB26" s="10">
        <v>53</v>
      </c>
      <c r="AC26" s="10">
        <v>70</v>
      </c>
      <c r="AD26" s="10">
        <v>21</v>
      </c>
      <c r="AE26" s="10">
        <v>21</v>
      </c>
      <c r="AF26" s="10">
        <v>60</v>
      </c>
      <c r="AG26" s="10">
        <v>86</v>
      </c>
      <c r="AH26" s="10">
        <v>46</v>
      </c>
      <c r="AI26" s="10">
        <v>0</v>
      </c>
      <c r="AJ26" s="10">
        <v>52</v>
      </c>
      <c r="AK26" s="10">
        <v>0</v>
      </c>
      <c r="AL26" s="10">
        <v>62</v>
      </c>
      <c r="AM26" s="10">
        <v>24</v>
      </c>
      <c r="AN26" s="10">
        <v>95</v>
      </c>
      <c r="AO26" s="10">
        <v>70</v>
      </c>
      <c r="AP26" s="10">
        <v>65</v>
      </c>
      <c r="AQ26" s="10">
        <v>20</v>
      </c>
      <c r="AR26" s="10">
        <v>0</v>
      </c>
      <c r="AS26" s="10">
        <v>61</v>
      </c>
      <c r="AT26" s="10">
        <v>55</v>
      </c>
      <c r="AU26" s="10">
        <v>37</v>
      </c>
      <c r="AV26" s="10">
        <v>0</v>
      </c>
      <c r="AW26" s="10">
        <v>40</v>
      </c>
      <c r="AX26" s="10">
        <v>36</v>
      </c>
      <c r="AY26" s="10">
        <v>48</v>
      </c>
      <c r="AZ26" s="10">
        <v>0</v>
      </c>
      <c r="BA26" s="10">
        <v>79</v>
      </c>
      <c r="BB26" s="10">
        <v>32</v>
      </c>
      <c r="BC26" s="10">
        <v>62</v>
      </c>
      <c r="BD26" s="10">
        <v>61</v>
      </c>
      <c r="BE26" s="10">
        <v>86</v>
      </c>
      <c r="BF26" s="10">
        <v>0</v>
      </c>
      <c r="BH26" s="10">
        <v>85</v>
      </c>
      <c r="BI26" s="10">
        <v>55</v>
      </c>
      <c r="BJ26" s="10">
        <v>88</v>
      </c>
      <c r="BK26" s="10">
        <v>76</v>
      </c>
      <c r="BL26" s="10">
        <v>76</v>
      </c>
      <c r="BM26" s="10">
        <v>59</v>
      </c>
      <c r="BP26" s="25"/>
      <c r="BX26" s="25"/>
      <c r="CS26" s="10"/>
      <c r="CV26" s="25"/>
    </row>
    <row r="27" spans="1:100">
      <c r="A27" s="24">
        <v>44360</v>
      </c>
      <c r="B27" s="10">
        <v>52</v>
      </c>
      <c r="C27" s="10">
        <v>96</v>
      </c>
      <c r="D27" s="10">
        <v>57</v>
      </c>
      <c r="E27" s="10">
        <v>27</v>
      </c>
      <c r="F27" s="10">
        <v>72</v>
      </c>
      <c r="G27" s="10">
        <v>24</v>
      </c>
      <c r="H27" s="10">
        <v>0</v>
      </c>
      <c r="I27" s="10">
        <v>0</v>
      </c>
      <c r="J27" s="10">
        <v>59</v>
      </c>
      <c r="K27" s="10">
        <v>79</v>
      </c>
      <c r="L27" s="10">
        <v>44</v>
      </c>
      <c r="M27" s="10">
        <v>0</v>
      </c>
      <c r="N27" s="10">
        <v>74</v>
      </c>
      <c r="O27" s="10">
        <v>36</v>
      </c>
      <c r="P27" s="7">
        <v>0</v>
      </c>
      <c r="Q27" s="7">
        <v>47</v>
      </c>
      <c r="R27" s="10">
        <v>30</v>
      </c>
      <c r="S27" s="10">
        <v>28</v>
      </c>
      <c r="T27" s="10">
        <v>75</v>
      </c>
      <c r="U27" s="10">
        <v>0</v>
      </c>
      <c r="V27" s="10">
        <v>39</v>
      </c>
      <c r="W27" s="10">
        <v>75</v>
      </c>
      <c r="X27" s="10">
        <v>60</v>
      </c>
      <c r="Y27" s="10">
        <v>63</v>
      </c>
      <c r="Z27" s="10">
        <v>73</v>
      </c>
      <c r="AA27" s="10">
        <v>81</v>
      </c>
      <c r="AB27" s="10">
        <v>23</v>
      </c>
      <c r="AC27" s="10">
        <v>77</v>
      </c>
      <c r="AD27" s="10">
        <v>49</v>
      </c>
      <c r="AE27" s="10">
        <v>22</v>
      </c>
      <c r="AF27" s="10">
        <v>40</v>
      </c>
      <c r="AG27" s="10">
        <v>58</v>
      </c>
      <c r="AH27" s="10">
        <v>40</v>
      </c>
      <c r="AI27" s="10">
        <v>0</v>
      </c>
      <c r="AJ27" s="10">
        <v>0</v>
      </c>
      <c r="AK27" s="10">
        <v>0</v>
      </c>
      <c r="AL27" s="10">
        <v>31</v>
      </c>
      <c r="AM27" s="10">
        <v>0</v>
      </c>
      <c r="AN27" s="10">
        <v>91</v>
      </c>
      <c r="AO27" s="10">
        <v>47</v>
      </c>
      <c r="AP27" s="10">
        <v>56</v>
      </c>
      <c r="AQ27" s="10">
        <v>10</v>
      </c>
      <c r="AR27" s="10">
        <v>0</v>
      </c>
      <c r="AS27" s="10">
        <v>59</v>
      </c>
      <c r="AT27" s="10">
        <v>69</v>
      </c>
      <c r="AU27" s="10">
        <v>58</v>
      </c>
      <c r="AV27" s="10">
        <v>0</v>
      </c>
      <c r="AW27" s="10">
        <v>20</v>
      </c>
      <c r="AX27" s="10">
        <v>39</v>
      </c>
      <c r="AY27" s="10">
        <v>48</v>
      </c>
      <c r="AZ27" s="10">
        <v>24</v>
      </c>
      <c r="BA27" s="10">
        <v>83</v>
      </c>
      <c r="BB27" s="10">
        <v>32</v>
      </c>
      <c r="BC27" s="10">
        <v>60</v>
      </c>
      <c r="BD27" s="10">
        <v>62</v>
      </c>
      <c r="BE27" s="10">
        <v>86</v>
      </c>
      <c r="BF27" s="10">
        <v>0</v>
      </c>
      <c r="BH27" s="10">
        <v>87</v>
      </c>
      <c r="BI27" s="10">
        <v>73</v>
      </c>
      <c r="BJ27" s="10">
        <v>61</v>
      </c>
      <c r="BK27" s="10">
        <v>71</v>
      </c>
      <c r="BL27" s="10">
        <v>73</v>
      </c>
      <c r="BM27" s="10">
        <v>75</v>
      </c>
      <c r="BP27" s="25"/>
      <c r="BX27" s="25"/>
      <c r="CS27" s="10"/>
      <c r="CV27" s="25"/>
    </row>
    <row r="28" spans="1:100">
      <c r="A28" s="24">
        <v>44367</v>
      </c>
      <c r="B28" s="10">
        <v>48</v>
      </c>
      <c r="C28" s="10">
        <v>96</v>
      </c>
      <c r="D28" s="10">
        <v>65</v>
      </c>
      <c r="E28" s="10">
        <v>14</v>
      </c>
      <c r="F28" s="10">
        <v>29</v>
      </c>
      <c r="G28" s="10">
        <v>18</v>
      </c>
      <c r="H28" s="10">
        <v>0</v>
      </c>
      <c r="I28" s="10">
        <v>0</v>
      </c>
      <c r="J28" s="10">
        <v>79</v>
      </c>
      <c r="K28" s="10">
        <v>62</v>
      </c>
      <c r="L28" s="10">
        <v>78</v>
      </c>
      <c r="M28" s="10">
        <v>7</v>
      </c>
      <c r="N28" s="10">
        <v>61</v>
      </c>
      <c r="O28" s="10">
        <v>40</v>
      </c>
      <c r="P28" s="7">
        <v>0</v>
      </c>
      <c r="Q28" s="7">
        <v>0</v>
      </c>
      <c r="R28" s="10">
        <v>20</v>
      </c>
      <c r="S28" s="10">
        <v>31</v>
      </c>
      <c r="T28" s="10">
        <v>74</v>
      </c>
      <c r="U28" s="10">
        <v>0</v>
      </c>
      <c r="V28" s="10">
        <v>74</v>
      </c>
      <c r="W28" s="10">
        <v>88</v>
      </c>
      <c r="X28" s="10">
        <v>66</v>
      </c>
      <c r="Y28" s="10">
        <v>59</v>
      </c>
      <c r="Z28" s="10">
        <v>76</v>
      </c>
      <c r="AA28" s="10">
        <v>77</v>
      </c>
      <c r="AB28" s="10">
        <v>44</v>
      </c>
      <c r="AC28" s="10">
        <v>73</v>
      </c>
      <c r="AD28" s="10">
        <v>56</v>
      </c>
      <c r="AE28" s="10">
        <v>18</v>
      </c>
      <c r="AF28" s="10">
        <v>0</v>
      </c>
      <c r="AG28" s="10">
        <v>69</v>
      </c>
      <c r="AH28" s="10">
        <v>41</v>
      </c>
      <c r="AI28" s="10">
        <v>19</v>
      </c>
      <c r="AJ28" s="10">
        <v>0</v>
      </c>
      <c r="AK28" s="10">
        <v>0</v>
      </c>
      <c r="AL28" s="10">
        <v>0</v>
      </c>
      <c r="AM28" s="10">
        <v>25</v>
      </c>
      <c r="AN28" s="10">
        <v>86</v>
      </c>
      <c r="AO28" s="10">
        <v>66</v>
      </c>
      <c r="AP28" s="10">
        <v>76</v>
      </c>
      <c r="AQ28" s="10">
        <v>0</v>
      </c>
      <c r="AR28" s="10">
        <v>0</v>
      </c>
      <c r="AS28" s="10">
        <v>51</v>
      </c>
      <c r="AT28" s="10">
        <v>55</v>
      </c>
      <c r="AU28" s="10">
        <v>53</v>
      </c>
      <c r="AV28" s="10">
        <v>0</v>
      </c>
      <c r="AW28" s="10">
        <v>60</v>
      </c>
      <c r="AX28" s="10">
        <v>39</v>
      </c>
      <c r="AY28" s="10">
        <v>0</v>
      </c>
      <c r="AZ28" s="10">
        <v>95</v>
      </c>
      <c r="BA28" s="10">
        <v>80</v>
      </c>
      <c r="BB28" s="10">
        <v>40</v>
      </c>
      <c r="BC28" s="10">
        <v>61</v>
      </c>
      <c r="BD28" s="10">
        <v>51</v>
      </c>
      <c r="BE28" s="10">
        <v>84</v>
      </c>
      <c r="BF28" s="10">
        <v>0</v>
      </c>
      <c r="BH28" s="10">
        <v>80</v>
      </c>
      <c r="BI28" s="10">
        <v>83</v>
      </c>
      <c r="BJ28" s="10">
        <v>59</v>
      </c>
      <c r="BK28" s="10">
        <v>75</v>
      </c>
      <c r="BL28" s="10">
        <v>67</v>
      </c>
      <c r="BM28" s="10">
        <v>45</v>
      </c>
      <c r="BP28" s="25"/>
      <c r="BX28" s="25"/>
      <c r="CS28" s="10"/>
      <c r="CV28" s="25"/>
    </row>
    <row r="29" spans="1:100">
      <c r="A29" s="24">
        <v>44374</v>
      </c>
      <c r="B29" s="10">
        <v>51</v>
      </c>
      <c r="C29" s="10">
        <v>99</v>
      </c>
      <c r="D29" s="10">
        <v>52</v>
      </c>
      <c r="E29" s="10">
        <v>27</v>
      </c>
      <c r="F29" s="10">
        <v>43</v>
      </c>
      <c r="G29" s="10">
        <v>30</v>
      </c>
      <c r="H29" s="10">
        <v>0</v>
      </c>
      <c r="I29" s="10">
        <v>0</v>
      </c>
      <c r="J29" s="10">
        <v>57</v>
      </c>
      <c r="K29" s="10">
        <v>60</v>
      </c>
      <c r="L29" s="10">
        <v>77</v>
      </c>
      <c r="M29" s="10">
        <v>7</v>
      </c>
      <c r="N29" s="10">
        <v>51</v>
      </c>
      <c r="O29" s="10">
        <v>27</v>
      </c>
      <c r="P29" s="7">
        <v>0</v>
      </c>
      <c r="Q29" s="7">
        <v>94</v>
      </c>
      <c r="R29" s="10">
        <v>0</v>
      </c>
      <c r="S29" s="10">
        <v>37</v>
      </c>
      <c r="T29" s="10">
        <v>71</v>
      </c>
      <c r="U29" s="10">
        <v>0</v>
      </c>
      <c r="V29" s="10">
        <v>95</v>
      </c>
      <c r="W29" s="10">
        <v>76</v>
      </c>
      <c r="X29" s="10">
        <v>71</v>
      </c>
      <c r="Y29" s="10">
        <v>58</v>
      </c>
      <c r="Z29" s="10">
        <v>76</v>
      </c>
      <c r="AA29" s="10">
        <v>84</v>
      </c>
      <c r="AB29" s="10">
        <v>37</v>
      </c>
      <c r="AC29" s="10">
        <v>84</v>
      </c>
      <c r="AD29" s="10">
        <v>28</v>
      </c>
      <c r="AE29" s="10">
        <v>20</v>
      </c>
      <c r="AF29" s="10">
        <v>0</v>
      </c>
      <c r="AG29" s="10">
        <v>58</v>
      </c>
      <c r="AH29" s="10">
        <v>38</v>
      </c>
      <c r="AI29" s="10">
        <v>76</v>
      </c>
      <c r="AJ29" s="10">
        <v>0</v>
      </c>
      <c r="AK29" s="10">
        <v>0</v>
      </c>
      <c r="AL29" s="10">
        <v>31</v>
      </c>
      <c r="AM29" s="10">
        <v>74</v>
      </c>
      <c r="AN29" s="10">
        <v>86</v>
      </c>
      <c r="AO29" s="10">
        <v>64</v>
      </c>
      <c r="AP29" s="10">
        <v>78</v>
      </c>
      <c r="AQ29" s="10">
        <v>10</v>
      </c>
      <c r="AR29" s="10">
        <v>0</v>
      </c>
      <c r="AS29" s="10">
        <v>45</v>
      </c>
      <c r="AT29" s="10">
        <v>46</v>
      </c>
      <c r="AU29" s="10">
        <v>63</v>
      </c>
      <c r="AV29" s="10">
        <v>20</v>
      </c>
      <c r="AW29" s="10">
        <v>20</v>
      </c>
      <c r="AX29" s="10">
        <v>31</v>
      </c>
      <c r="AY29" s="10">
        <v>24</v>
      </c>
      <c r="AZ29" s="10">
        <v>0</v>
      </c>
      <c r="BA29" s="10">
        <v>84</v>
      </c>
      <c r="BB29" s="10">
        <v>32</v>
      </c>
      <c r="BC29" s="10">
        <v>61</v>
      </c>
      <c r="BD29" s="10">
        <v>62</v>
      </c>
      <c r="BE29" s="10">
        <v>85</v>
      </c>
      <c r="BF29" s="10">
        <v>27</v>
      </c>
      <c r="BH29" s="10">
        <v>89</v>
      </c>
      <c r="BI29" s="10">
        <v>65</v>
      </c>
      <c r="BJ29" s="10">
        <v>55</v>
      </c>
      <c r="BK29" s="10">
        <v>73</v>
      </c>
      <c r="BL29" s="10">
        <v>72</v>
      </c>
      <c r="BM29" s="10">
        <v>74</v>
      </c>
      <c r="BP29" s="25"/>
      <c r="BX29" s="25"/>
      <c r="CS29" s="10"/>
      <c r="CV29" s="25"/>
    </row>
    <row r="30" spans="1:100">
      <c r="A30" s="24">
        <v>44381</v>
      </c>
      <c r="B30" s="10">
        <v>49</v>
      </c>
      <c r="C30" s="10">
        <v>94</v>
      </c>
      <c r="D30" s="10">
        <v>59</v>
      </c>
      <c r="E30" s="10">
        <v>41</v>
      </c>
      <c r="F30" s="10">
        <v>0</v>
      </c>
      <c r="G30" s="10">
        <v>30</v>
      </c>
      <c r="H30" s="10">
        <v>0</v>
      </c>
      <c r="I30" s="10">
        <v>0</v>
      </c>
      <c r="J30" s="10">
        <v>34</v>
      </c>
      <c r="K30" s="10">
        <v>61</v>
      </c>
      <c r="L30" s="10">
        <v>51</v>
      </c>
      <c r="M30" s="10">
        <v>7</v>
      </c>
      <c r="N30" s="10">
        <v>78</v>
      </c>
      <c r="O30" s="10">
        <v>31</v>
      </c>
      <c r="P30" s="7">
        <v>0</v>
      </c>
      <c r="Q30" s="7">
        <v>0</v>
      </c>
      <c r="R30" s="10">
        <v>20</v>
      </c>
      <c r="S30" s="10">
        <v>28</v>
      </c>
      <c r="T30" s="10">
        <v>81</v>
      </c>
      <c r="U30" s="10">
        <v>48</v>
      </c>
      <c r="V30" s="10">
        <v>50</v>
      </c>
      <c r="W30" s="10">
        <v>91</v>
      </c>
      <c r="X30" s="10">
        <v>65</v>
      </c>
      <c r="Y30" s="10">
        <v>62</v>
      </c>
      <c r="Z30" s="10">
        <v>69</v>
      </c>
      <c r="AA30" s="10">
        <v>95</v>
      </c>
      <c r="AB30" s="10">
        <v>31</v>
      </c>
      <c r="AC30" s="10">
        <v>87</v>
      </c>
      <c r="AD30" s="10">
        <v>57</v>
      </c>
      <c r="AE30" s="10">
        <v>20</v>
      </c>
      <c r="AF30" s="10">
        <v>0</v>
      </c>
      <c r="AG30" s="10">
        <v>63</v>
      </c>
      <c r="AH30" s="10">
        <v>40</v>
      </c>
      <c r="AI30" s="10">
        <v>58</v>
      </c>
      <c r="AJ30" s="10">
        <v>0</v>
      </c>
      <c r="AK30" s="10">
        <v>0</v>
      </c>
      <c r="AL30" s="10">
        <v>32</v>
      </c>
      <c r="AM30" s="10">
        <v>25</v>
      </c>
      <c r="AN30" s="10">
        <v>87</v>
      </c>
      <c r="AO30" s="10">
        <v>44</v>
      </c>
      <c r="AP30" s="10">
        <v>61</v>
      </c>
      <c r="AQ30" s="10">
        <v>10</v>
      </c>
      <c r="AR30" s="10">
        <v>0</v>
      </c>
      <c r="AS30" s="10">
        <v>47</v>
      </c>
      <c r="AT30" s="10">
        <v>42</v>
      </c>
      <c r="AU30" s="10">
        <v>86</v>
      </c>
      <c r="AV30" s="10">
        <v>81</v>
      </c>
      <c r="AW30" s="10">
        <v>41</v>
      </c>
      <c r="AX30" s="10">
        <v>31</v>
      </c>
      <c r="AY30" s="10">
        <v>0</v>
      </c>
      <c r="AZ30" s="10">
        <v>24</v>
      </c>
      <c r="BA30" s="10">
        <v>83</v>
      </c>
      <c r="BB30" s="10">
        <v>16</v>
      </c>
      <c r="BC30" s="10">
        <v>63</v>
      </c>
      <c r="BD30" s="10">
        <v>72</v>
      </c>
      <c r="BE30" s="10">
        <v>76</v>
      </c>
      <c r="BF30" s="10">
        <v>0</v>
      </c>
      <c r="BH30" s="10">
        <v>77</v>
      </c>
      <c r="BI30" s="10">
        <v>74</v>
      </c>
      <c r="BJ30" s="10">
        <v>59</v>
      </c>
      <c r="BK30" s="10">
        <v>75</v>
      </c>
      <c r="BL30" s="10">
        <v>68</v>
      </c>
      <c r="BM30" s="10">
        <v>15</v>
      </c>
      <c r="BP30" s="25"/>
      <c r="BX30" s="25"/>
      <c r="CS30" s="10"/>
      <c r="CV30" s="25"/>
    </row>
    <row r="31" spans="1:100">
      <c r="A31" s="24">
        <v>44388</v>
      </c>
      <c r="B31" s="10">
        <v>50</v>
      </c>
      <c r="C31" s="10">
        <v>97</v>
      </c>
      <c r="D31" s="10">
        <v>44</v>
      </c>
      <c r="E31" s="10">
        <v>54</v>
      </c>
      <c r="F31" s="10">
        <v>0</v>
      </c>
      <c r="G31" s="10">
        <v>28</v>
      </c>
      <c r="H31" s="10">
        <v>47</v>
      </c>
      <c r="I31" s="10">
        <v>0</v>
      </c>
      <c r="J31" s="10">
        <v>37</v>
      </c>
      <c r="K31" s="10">
        <v>60</v>
      </c>
      <c r="L31" s="10">
        <v>50</v>
      </c>
      <c r="M31" s="10">
        <v>0</v>
      </c>
      <c r="N31" s="10">
        <v>70</v>
      </c>
      <c r="O31" s="10">
        <v>34</v>
      </c>
      <c r="P31" s="7">
        <v>0</v>
      </c>
      <c r="Q31" s="7">
        <v>94</v>
      </c>
      <c r="R31" s="10">
        <v>30</v>
      </c>
      <c r="S31" s="10">
        <v>32</v>
      </c>
      <c r="T31" s="10">
        <v>84</v>
      </c>
      <c r="U31" s="10">
        <v>0</v>
      </c>
      <c r="V31" s="10">
        <v>53</v>
      </c>
      <c r="W31" s="10">
        <v>92</v>
      </c>
      <c r="X31" s="10">
        <v>62</v>
      </c>
      <c r="Y31" s="10">
        <v>61</v>
      </c>
      <c r="Z31" s="10">
        <v>69</v>
      </c>
      <c r="AA31" s="10">
        <v>92</v>
      </c>
      <c r="AB31" s="10">
        <v>20</v>
      </c>
      <c r="AC31" s="10">
        <v>75</v>
      </c>
      <c r="AD31" s="10">
        <v>28</v>
      </c>
      <c r="AE31" s="10">
        <v>18</v>
      </c>
      <c r="AF31" s="10">
        <v>20</v>
      </c>
      <c r="AG31" s="10">
        <v>54</v>
      </c>
      <c r="AH31" s="10">
        <v>35</v>
      </c>
      <c r="AI31" s="10">
        <v>76</v>
      </c>
      <c r="AJ31" s="10">
        <v>0</v>
      </c>
      <c r="AK31" s="10">
        <v>0</v>
      </c>
      <c r="AL31" s="10">
        <v>31</v>
      </c>
      <c r="AM31" s="10">
        <v>25</v>
      </c>
      <c r="AN31" s="10">
        <v>89</v>
      </c>
      <c r="AO31" s="10">
        <v>62</v>
      </c>
      <c r="AP31" s="10">
        <v>75</v>
      </c>
      <c r="AQ31" s="10">
        <v>10</v>
      </c>
      <c r="AR31" s="10">
        <v>0</v>
      </c>
      <c r="AS31" s="10">
        <v>42</v>
      </c>
      <c r="AT31" s="10">
        <v>64</v>
      </c>
      <c r="AU31" s="10">
        <v>95</v>
      </c>
      <c r="AV31" s="10">
        <v>0</v>
      </c>
      <c r="AW31" s="10">
        <v>60</v>
      </c>
      <c r="AX31" s="10">
        <v>29</v>
      </c>
      <c r="AY31" s="10">
        <v>0</v>
      </c>
      <c r="AZ31" s="10">
        <v>24</v>
      </c>
      <c r="BA31" s="10">
        <v>89</v>
      </c>
      <c r="BB31" s="10">
        <v>32</v>
      </c>
      <c r="BC31" s="10">
        <v>64</v>
      </c>
      <c r="BD31" s="10">
        <v>60</v>
      </c>
      <c r="BE31" s="10">
        <v>78</v>
      </c>
      <c r="BF31" s="10">
        <v>27</v>
      </c>
      <c r="BH31" s="10">
        <v>83</v>
      </c>
      <c r="BI31" s="10">
        <v>92</v>
      </c>
      <c r="BJ31" s="10">
        <v>59</v>
      </c>
      <c r="BK31" s="10">
        <v>76</v>
      </c>
      <c r="BL31" s="10">
        <v>70</v>
      </c>
      <c r="BM31" s="10">
        <v>80</v>
      </c>
      <c r="BP31" s="25"/>
      <c r="BX31" s="25"/>
      <c r="CS31" s="10"/>
      <c r="CV31" s="25"/>
    </row>
    <row r="32" spans="1:100">
      <c r="A32" s="24">
        <v>44395</v>
      </c>
      <c r="B32" s="10">
        <v>49</v>
      </c>
      <c r="C32" s="10">
        <v>97</v>
      </c>
      <c r="D32" s="10">
        <v>57</v>
      </c>
      <c r="E32" s="10">
        <v>28</v>
      </c>
      <c r="F32" s="10">
        <v>0</v>
      </c>
      <c r="G32" s="10">
        <v>45</v>
      </c>
      <c r="H32" s="10">
        <v>0</v>
      </c>
      <c r="I32" s="10">
        <v>0</v>
      </c>
      <c r="J32" s="10">
        <v>29</v>
      </c>
      <c r="K32" s="10">
        <v>57</v>
      </c>
      <c r="L32" s="10">
        <v>69</v>
      </c>
      <c r="M32" s="10">
        <v>14</v>
      </c>
      <c r="N32" s="10">
        <v>71</v>
      </c>
      <c r="O32" s="10">
        <v>34</v>
      </c>
      <c r="P32" s="7">
        <v>0</v>
      </c>
      <c r="Q32" s="7">
        <v>0</v>
      </c>
      <c r="R32" s="10">
        <v>10</v>
      </c>
      <c r="S32" s="10">
        <v>27</v>
      </c>
      <c r="T32" s="10">
        <v>90</v>
      </c>
      <c r="U32" s="10">
        <v>0</v>
      </c>
      <c r="V32" s="10">
        <v>18</v>
      </c>
      <c r="W32" s="10">
        <v>90</v>
      </c>
      <c r="X32" s="10">
        <v>66</v>
      </c>
      <c r="Y32" s="10">
        <v>63</v>
      </c>
      <c r="Z32" s="10">
        <v>74</v>
      </c>
      <c r="AA32" s="10">
        <v>93</v>
      </c>
      <c r="AB32" s="10">
        <v>49</v>
      </c>
      <c r="AC32" s="10">
        <v>68</v>
      </c>
      <c r="AD32" s="10">
        <v>58</v>
      </c>
      <c r="AE32" s="10">
        <v>20</v>
      </c>
      <c r="AF32" s="10">
        <v>41</v>
      </c>
      <c r="AG32" s="10">
        <v>60</v>
      </c>
      <c r="AH32" s="10">
        <v>35</v>
      </c>
      <c r="AI32" s="10">
        <v>59</v>
      </c>
      <c r="AJ32" s="10">
        <v>27</v>
      </c>
      <c r="AK32" s="10">
        <v>0</v>
      </c>
      <c r="AL32" s="10">
        <v>0</v>
      </c>
      <c r="AM32" s="10">
        <v>51</v>
      </c>
      <c r="AN32" s="10">
        <v>86</v>
      </c>
      <c r="AO32" s="10">
        <v>44</v>
      </c>
      <c r="AP32" s="10">
        <v>64</v>
      </c>
      <c r="AQ32" s="10">
        <v>32</v>
      </c>
      <c r="AR32" s="10">
        <v>0</v>
      </c>
      <c r="AS32" s="10">
        <v>48</v>
      </c>
      <c r="AT32" s="10">
        <v>47</v>
      </c>
      <c r="AU32" s="10">
        <v>38</v>
      </c>
      <c r="AV32" s="10">
        <v>0</v>
      </c>
      <c r="AW32" s="10">
        <v>41</v>
      </c>
      <c r="AX32" s="10">
        <v>30</v>
      </c>
      <c r="AY32" s="10">
        <v>0</v>
      </c>
      <c r="AZ32" s="10">
        <v>25</v>
      </c>
      <c r="BA32" s="10">
        <v>92</v>
      </c>
      <c r="BB32" s="10">
        <v>33</v>
      </c>
      <c r="BC32" s="10">
        <v>61</v>
      </c>
      <c r="BD32" s="10">
        <v>65</v>
      </c>
      <c r="BE32" s="10">
        <v>77</v>
      </c>
      <c r="BF32" s="10">
        <v>28</v>
      </c>
      <c r="BH32" s="10">
        <v>87</v>
      </c>
      <c r="BI32" s="10">
        <v>88</v>
      </c>
      <c r="BJ32" s="10">
        <v>57</v>
      </c>
      <c r="BK32" s="10">
        <v>74</v>
      </c>
      <c r="BL32" s="10">
        <v>70</v>
      </c>
      <c r="BM32" s="10">
        <v>52</v>
      </c>
      <c r="BP32" s="25"/>
      <c r="BX32" s="25"/>
      <c r="CS32" s="10"/>
      <c r="CV32" s="25"/>
    </row>
    <row r="33" spans="1:100">
      <c r="A33" s="24">
        <v>44402</v>
      </c>
      <c r="B33" s="10">
        <v>48</v>
      </c>
      <c r="C33" s="10">
        <v>96</v>
      </c>
      <c r="D33" s="10">
        <v>100</v>
      </c>
      <c r="E33" s="10">
        <v>67</v>
      </c>
      <c r="F33" s="10">
        <v>14</v>
      </c>
      <c r="G33" s="10">
        <v>36</v>
      </c>
      <c r="H33" s="10">
        <v>0</v>
      </c>
      <c r="I33" s="10">
        <v>0</v>
      </c>
      <c r="J33" s="10">
        <v>20</v>
      </c>
      <c r="K33" s="10">
        <v>44</v>
      </c>
      <c r="L33" s="10">
        <v>88</v>
      </c>
      <c r="M33" s="10">
        <v>7</v>
      </c>
      <c r="N33" s="10">
        <v>62</v>
      </c>
      <c r="O33" s="10">
        <v>18</v>
      </c>
      <c r="P33" s="7">
        <v>0</v>
      </c>
      <c r="Q33" s="7">
        <v>94</v>
      </c>
      <c r="R33" s="10">
        <v>29</v>
      </c>
      <c r="S33" s="10">
        <v>28</v>
      </c>
      <c r="T33" s="10">
        <v>74</v>
      </c>
      <c r="U33" s="10">
        <v>0</v>
      </c>
      <c r="V33" s="10">
        <v>52</v>
      </c>
      <c r="W33" s="10">
        <v>92</v>
      </c>
      <c r="X33" s="10">
        <v>62</v>
      </c>
      <c r="Y33" s="10">
        <v>54</v>
      </c>
      <c r="Z33" s="10">
        <v>65</v>
      </c>
      <c r="AA33" s="10">
        <v>88</v>
      </c>
      <c r="AB33" s="10">
        <v>100</v>
      </c>
      <c r="AC33" s="10">
        <v>85</v>
      </c>
      <c r="AD33" s="10">
        <v>90</v>
      </c>
      <c r="AE33" s="10">
        <v>21</v>
      </c>
      <c r="AF33" s="10">
        <v>0</v>
      </c>
      <c r="AG33" s="10">
        <v>58</v>
      </c>
      <c r="AH33" s="10">
        <v>35</v>
      </c>
      <c r="AI33" s="10">
        <v>38</v>
      </c>
      <c r="AJ33" s="10">
        <v>78</v>
      </c>
      <c r="AK33" s="10">
        <v>0</v>
      </c>
      <c r="AL33" s="10">
        <v>62</v>
      </c>
      <c r="AM33" s="10">
        <v>25</v>
      </c>
      <c r="AN33" s="10">
        <v>90</v>
      </c>
      <c r="AO33" s="10">
        <v>43</v>
      </c>
      <c r="AP33" s="10">
        <v>66</v>
      </c>
      <c r="AQ33" s="10">
        <v>10</v>
      </c>
      <c r="AR33" s="10">
        <v>0</v>
      </c>
      <c r="AS33" s="10">
        <v>40</v>
      </c>
      <c r="AT33" s="10">
        <v>23</v>
      </c>
      <c r="AU33" s="10">
        <v>52</v>
      </c>
      <c r="AV33" s="10">
        <v>20</v>
      </c>
      <c r="AW33" s="10">
        <v>0</v>
      </c>
      <c r="AX33" s="10">
        <v>31</v>
      </c>
      <c r="AY33" s="10">
        <v>24</v>
      </c>
      <c r="AZ33" s="10">
        <v>71</v>
      </c>
      <c r="BA33" s="10">
        <v>90</v>
      </c>
      <c r="BB33" s="10">
        <v>40</v>
      </c>
      <c r="BC33" s="10">
        <v>61</v>
      </c>
      <c r="BD33" s="10">
        <v>63</v>
      </c>
      <c r="BE33" s="10">
        <v>75</v>
      </c>
      <c r="BF33" s="10">
        <v>27</v>
      </c>
      <c r="BH33" s="10">
        <v>71</v>
      </c>
      <c r="BI33" s="10">
        <v>92</v>
      </c>
      <c r="BJ33" s="10">
        <v>54</v>
      </c>
      <c r="BK33" s="10">
        <v>76</v>
      </c>
      <c r="BL33" s="10">
        <v>72</v>
      </c>
      <c r="BM33" s="10">
        <v>45</v>
      </c>
      <c r="BP33" s="25"/>
      <c r="BX33" s="25"/>
      <c r="CS33" s="10"/>
      <c r="CV33" s="25"/>
    </row>
    <row r="34" spans="1:100">
      <c r="A34" s="24">
        <v>44409</v>
      </c>
      <c r="B34" s="10">
        <v>47</v>
      </c>
      <c r="C34" s="10">
        <v>99</v>
      </c>
      <c r="D34" s="10">
        <v>64</v>
      </c>
      <c r="E34" s="10">
        <v>14</v>
      </c>
      <c r="F34" s="10">
        <v>15</v>
      </c>
      <c r="G34" s="10">
        <v>20</v>
      </c>
      <c r="H34" s="10">
        <v>47</v>
      </c>
      <c r="I34" s="10">
        <v>0</v>
      </c>
      <c r="J34" s="10">
        <v>22</v>
      </c>
      <c r="K34" s="10">
        <v>68</v>
      </c>
      <c r="L34" s="10">
        <v>61</v>
      </c>
      <c r="M34" s="10">
        <v>7</v>
      </c>
      <c r="N34" s="10">
        <v>65</v>
      </c>
      <c r="O34" s="10">
        <v>37</v>
      </c>
      <c r="P34" s="7">
        <v>0</v>
      </c>
      <c r="Q34" s="7">
        <v>47</v>
      </c>
      <c r="R34" s="10">
        <v>20</v>
      </c>
      <c r="S34" s="10">
        <v>43</v>
      </c>
      <c r="T34" s="10">
        <v>81</v>
      </c>
      <c r="U34" s="10">
        <v>0</v>
      </c>
      <c r="V34" s="10">
        <v>69</v>
      </c>
      <c r="W34" s="10">
        <v>84</v>
      </c>
      <c r="X34" s="10">
        <v>57</v>
      </c>
      <c r="Y34" s="10">
        <v>56</v>
      </c>
      <c r="Z34" s="10">
        <v>67</v>
      </c>
      <c r="AA34" s="10">
        <v>87</v>
      </c>
      <c r="AB34" s="10">
        <v>47</v>
      </c>
      <c r="AC34" s="10">
        <v>70</v>
      </c>
      <c r="AD34" s="10">
        <v>84</v>
      </c>
      <c r="AE34" s="10">
        <v>19</v>
      </c>
      <c r="AF34" s="10">
        <v>20</v>
      </c>
      <c r="AG34" s="10">
        <v>47</v>
      </c>
      <c r="AH34" s="10">
        <v>33</v>
      </c>
      <c r="AI34" s="10">
        <v>19</v>
      </c>
      <c r="AJ34" s="10">
        <v>26</v>
      </c>
      <c r="AK34" s="10">
        <v>0</v>
      </c>
      <c r="AL34" s="10">
        <v>0</v>
      </c>
      <c r="AM34" s="10">
        <v>25</v>
      </c>
      <c r="AN34" s="10">
        <v>87</v>
      </c>
      <c r="AO34" s="10">
        <v>37</v>
      </c>
      <c r="AP34" s="10">
        <v>52</v>
      </c>
      <c r="AQ34" s="10">
        <v>21</v>
      </c>
      <c r="AR34" s="10">
        <v>0</v>
      </c>
      <c r="AS34" s="10">
        <v>43</v>
      </c>
      <c r="AT34" s="10">
        <v>51</v>
      </c>
      <c r="AU34" s="10">
        <v>26</v>
      </c>
      <c r="AV34" s="10">
        <v>100</v>
      </c>
      <c r="AW34" s="10">
        <v>40</v>
      </c>
      <c r="AX34" s="10">
        <v>34</v>
      </c>
      <c r="AY34" s="10">
        <v>0</v>
      </c>
      <c r="AZ34" s="10">
        <v>24</v>
      </c>
      <c r="BA34" s="10">
        <v>92</v>
      </c>
      <c r="BB34" s="10">
        <v>16</v>
      </c>
      <c r="BC34" s="10">
        <v>63</v>
      </c>
      <c r="BD34" s="10">
        <v>65</v>
      </c>
      <c r="BE34" s="10">
        <v>68</v>
      </c>
      <c r="BF34" s="10">
        <v>27</v>
      </c>
      <c r="BH34" s="10">
        <v>78</v>
      </c>
      <c r="BI34" s="10">
        <v>100</v>
      </c>
      <c r="BJ34" s="10">
        <v>55</v>
      </c>
      <c r="BK34" s="10">
        <v>74</v>
      </c>
      <c r="BL34" s="10">
        <v>77</v>
      </c>
      <c r="BM34" s="10">
        <v>45</v>
      </c>
      <c r="BP34" s="25"/>
      <c r="BX34" s="25"/>
      <c r="CS34" s="10"/>
      <c r="CV34" s="25"/>
    </row>
    <row r="35" spans="1:100">
      <c r="A35" s="24">
        <v>44416</v>
      </c>
      <c r="B35" s="10">
        <v>44</v>
      </c>
      <c r="C35" s="10">
        <v>92</v>
      </c>
      <c r="D35" s="10">
        <v>56</v>
      </c>
      <c r="E35" s="10">
        <v>14</v>
      </c>
      <c r="F35" s="10">
        <v>15</v>
      </c>
      <c r="G35" s="10">
        <v>15</v>
      </c>
      <c r="H35" s="10">
        <v>0</v>
      </c>
      <c r="I35" s="10">
        <v>0</v>
      </c>
      <c r="J35" s="10">
        <v>19</v>
      </c>
      <c r="K35" s="10">
        <v>39</v>
      </c>
      <c r="L35" s="10">
        <v>67</v>
      </c>
      <c r="M35" s="10">
        <v>14</v>
      </c>
      <c r="N35" s="10">
        <v>59</v>
      </c>
      <c r="O35" s="10">
        <v>39</v>
      </c>
      <c r="P35" s="7">
        <v>0</v>
      </c>
      <c r="Q35" s="7">
        <v>0</v>
      </c>
      <c r="R35" s="10">
        <v>30</v>
      </c>
      <c r="S35" s="10">
        <v>42</v>
      </c>
      <c r="T35" s="10">
        <v>62</v>
      </c>
      <c r="U35" s="10">
        <v>47</v>
      </c>
      <c r="V35" s="10">
        <v>52</v>
      </c>
      <c r="W35" s="10">
        <v>87</v>
      </c>
      <c r="X35" s="10">
        <v>56</v>
      </c>
      <c r="Y35" s="10">
        <v>60</v>
      </c>
      <c r="Z35" s="10">
        <v>66</v>
      </c>
      <c r="AA35" s="10">
        <v>84</v>
      </c>
      <c r="AB35" s="10">
        <v>41</v>
      </c>
      <c r="AC35" s="10">
        <v>92</v>
      </c>
      <c r="AD35" s="10">
        <v>49</v>
      </c>
      <c r="AE35" s="10">
        <v>19</v>
      </c>
      <c r="AF35" s="10">
        <v>0</v>
      </c>
      <c r="AG35" s="10">
        <v>66</v>
      </c>
      <c r="AH35" s="10">
        <v>33</v>
      </c>
      <c r="AI35" s="10">
        <v>0</v>
      </c>
      <c r="AJ35" s="10">
        <v>26</v>
      </c>
      <c r="AK35" s="10">
        <v>0</v>
      </c>
      <c r="AL35" s="10">
        <v>32</v>
      </c>
      <c r="AM35" s="10">
        <v>0</v>
      </c>
      <c r="AN35" s="10">
        <v>90</v>
      </c>
      <c r="AO35" s="10">
        <v>44</v>
      </c>
      <c r="AP35" s="10">
        <v>79</v>
      </c>
      <c r="AQ35" s="10">
        <v>10</v>
      </c>
      <c r="AR35" s="10">
        <v>0</v>
      </c>
      <c r="AS35" s="10">
        <v>48</v>
      </c>
      <c r="AT35" s="10">
        <v>32</v>
      </c>
      <c r="AU35" s="10">
        <v>48</v>
      </c>
      <c r="AV35" s="10">
        <v>20</v>
      </c>
      <c r="AW35" s="10">
        <v>20</v>
      </c>
      <c r="AX35" s="10">
        <v>35</v>
      </c>
      <c r="AY35" s="10">
        <v>24</v>
      </c>
      <c r="AZ35" s="10">
        <v>48</v>
      </c>
      <c r="BA35" s="10">
        <v>94</v>
      </c>
      <c r="BB35" s="10">
        <v>24</v>
      </c>
      <c r="BC35" s="10">
        <v>64</v>
      </c>
      <c r="BD35" s="10">
        <v>63</v>
      </c>
      <c r="BE35" s="10">
        <v>66</v>
      </c>
      <c r="BF35" s="10">
        <v>54</v>
      </c>
      <c r="BH35" s="10">
        <v>79</v>
      </c>
      <c r="BI35" s="10">
        <v>37</v>
      </c>
      <c r="BJ35" s="10">
        <v>54</v>
      </c>
      <c r="BK35" s="10">
        <v>76</v>
      </c>
      <c r="BL35" s="10">
        <v>75</v>
      </c>
      <c r="BM35" s="10">
        <v>55</v>
      </c>
      <c r="BP35" s="25"/>
      <c r="BX35" s="25"/>
      <c r="CS35" s="10"/>
      <c r="CV35" s="25"/>
    </row>
    <row r="36" spans="1:100">
      <c r="A36" s="24">
        <v>44423</v>
      </c>
      <c r="B36" s="10">
        <v>45</v>
      </c>
      <c r="C36" s="10">
        <v>97</v>
      </c>
      <c r="D36" s="10">
        <v>53</v>
      </c>
      <c r="E36" s="10">
        <v>40</v>
      </c>
      <c r="F36" s="10">
        <v>14</v>
      </c>
      <c r="G36" s="10">
        <v>10</v>
      </c>
      <c r="H36" s="10">
        <v>0</v>
      </c>
      <c r="I36" s="10">
        <v>0</v>
      </c>
      <c r="J36" s="10">
        <v>23</v>
      </c>
      <c r="K36" s="10">
        <v>44</v>
      </c>
      <c r="L36" s="10">
        <v>82</v>
      </c>
      <c r="M36" s="10">
        <v>7</v>
      </c>
      <c r="N36" s="10">
        <v>63</v>
      </c>
      <c r="O36" s="10">
        <v>33</v>
      </c>
      <c r="P36" s="7">
        <v>99</v>
      </c>
      <c r="Q36" s="7">
        <v>93</v>
      </c>
      <c r="R36" s="10">
        <v>19</v>
      </c>
      <c r="S36" s="10">
        <v>41</v>
      </c>
      <c r="T36" s="10">
        <v>66</v>
      </c>
      <c r="U36" s="10">
        <v>46</v>
      </c>
      <c r="V36" s="10">
        <v>74</v>
      </c>
      <c r="W36" s="10">
        <v>73</v>
      </c>
      <c r="X36" s="10">
        <v>55</v>
      </c>
      <c r="Y36" s="10">
        <v>59</v>
      </c>
      <c r="Z36" s="10">
        <v>64</v>
      </c>
      <c r="AA36" s="10">
        <v>87</v>
      </c>
      <c r="AB36" s="10">
        <v>33</v>
      </c>
      <c r="AC36" s="10">
        <v>66</v>
      </c>
      <c r="AD36" s="10">
        <v>28</v>
      </c>
      <c r="AE36" s="10">
        <v>19</v>
      </c>
      <c r="AF36" s="10">
        <v>0</v>
      </c>
      <c r="AG36" s="10">
        <v>32</v>
      </c>
      <c r="AH36" s="10">
        <v>33</v>
      </c>
      <c r="AI36" s="10">
        <v>19</v>
      </c>
      <c r="AJ36" s="10">
        <v>26</v>
      </c>
      <c r="AK36" s="10">
        <v>0</v>
      </c>
      <c r="AL36" s="10">
        <v>31</v>
      </c>
      <c r="AM36" s="10">
        <v>49</v>
      </c>
      <c r="AN36" s="10">
        <v>87</v>
      </c>
      <c r="AO36" s="10">
        <v>68</v>
      </c>
      <c r="AP36" s="10">
        <v>78</v>
      </c>
      <c r="AQ36" s="10">
        <v>10</v>
      </c>
      <c r="AR36" s="10">
        <v>0</v>
      </c>
      <c r="AS36" s="10">
        <v>49</v>
      </c>
      <c r="AT36" s="10">
        <v>68</v>
      </c>
      <c r="AU36" s="10">
        <v>47</v>
      </c>
      <c r="AV36" s="10">
        <v>0</v>
      </c>
      <c r="AW36" s="10">
        <v>20</v>
      </c>
      <c r="AX36" s="10">
        <v>31</v>
      </c>
      <c r="AY36" s="10">
        <v>0</v>
      </c>
      <c r="AZ36" s="10">
        <v>70</v>
      </c>
      <c r="BA36" s="10">
        <v>94</v>
      </c>
      <c r="BB36" s="10">
        <v>55</v>
      </c>
      <c r="BC36" s="10">
        <v>62</v>
      </c>
      <c r="BD36" s="10">
        <v>73</v>
      </c>
      <c r="BE36" s="10">
        <v>64</v>
      </c>
      <c r="BF36" s="10">
        <v>0</v>
      </c>
      <c r="BH36" s="10">
        <v>83</v>
      </c>
      <c r="BI36" s="10">
        <v>72</v>
      </c>
      <c r="BJ36" s="10">
        <v>54</v>
      </c>
      <c r="BK36" s="10">
        <v>77</v>
      </c>
      <c r="BL36" s="10">
        <v>71</v>
      </c>
      <c r="BM36" s="10">
        <v>54</v>
      </c>
      <c r="BP36" s="25"/>
      <c r="BX36" s="25"/>
      <c r="CS36" s="10"/>
      <c r="CV36" s="25"/>
    </row>
    <row r="37" spans="1:100">
      <c r="A37" s="24">
        <v>44430</v>
      </c>
      <c r="B37" s="10">
        <v>42</v>
      </c>
      <c r="C37" s="10">
        <v>98</v>
      </c>
      <c r="D37" s="10">
        <v>60</v>
      </c>
      <c r="E37" s="10">
        <v>42</v>
      </c>
      <c r="F37" s="10">
        <v>15</v>
      </c>
      <c r="G37" s="10">
        <v>13</v>
      </c>
      <c r="H37" s="10">
        <v>0</v>
      </c>
      <c r="I37" s="10">
        <v>50</v>
      </c>
      <c r="J37" s="10">
        <v>18</v>
      </c>
      <c r="K37" s="10">
        <v>45</v>
      </c>
      <c r="L37" s="10">
        <v>40</v>
      </c>
      <c r="M37" s="10">
        <v>7</v>
      </c>
      <c r="N37" s="10">
        <v>63</v>
      </c>
      <c r="O37" s="10">
        <v>41</v>
      </c>
      <c r="P37" s="7">
        <v>0</v>
      </c>
      <c r="Q37" s="7">
        <v>48</v>
      </c>
      <c r="R37" s="10">
        <v>10</v>
      </c>
      <c r="S37" s="10">
        <v>34</v>
      </c>
      <c r="T37" s="10">
        <v>70</v>
      </c>
      <c r="U37" s="10">
        <v>0</v>
      </c>
      <c r="V37" s="10">
        <v>46</v>
      </c>
      <c r="W37" s="10">
        <v>79</v>
      </c>
      <c r="X37" s="10">
        <v>49</v>
      </c>
      <c r="Y37" s="10">
        <v>64</v>
      </c>
      <c r="Z37" s="10">
        <v>64</v>
      </c>
      <c r="AA37" s="10">
        <v>82</v>
      </c>
      <c r="AB37" s="10">
        <v>38</v>
      </c>
      <c r="AC37" s="10">
        <v>65</v>
      </c>
      <c r="AD37" s="10">
        <v>100</v>
      </c>
      <c r="AE37" s="10">
        <v>18</v>
      </c>
      <c r="AF37" s="10">
        <v>0</v>
      </c>
      <c r="AG37" s="10">
        <v>26</v>
      </c>
      <c r="AH37" s="10">
        <v>35</v>
      </c>
      <c r="AI37" s="10">
        <v>0</v>
      </c>
      <c r="AJ37" s="10">
        <v>27</v>
      </c>
      <c r="AK37" s="10">
        <v>0</v>
      </c>
      <c r="AL37" s="10">
        <v>64</v>
      </c>
      <c r="AM37" s="10">
        <v>25</v>
      </c>
      <c r="AN37" s="10">
        <v>80</v>
      </c>
      <c r="AO37" s="10">
        <v>41</v>
      </c>
      <c r="AP37" s="10">
        <v>56</v>
      </c>
      <c r="AQ37" s="10">
        <v>11</v>
      </c>
      <c r="AR37" s="10">
        <v>0</v>
      </c>
      <c r="AS37" s="10">
        <v>42</v>
      </c>
      <c r="AT37" s="10">
        <v>47</v>
      </c>
      <c r="AU37" s="10">
        <v>49</v>
      </c>
      <c r="AV37" s="10">
        <v>0</v>
      </c>
      <c r="AW37" s="10">
        <v>0</v>
      </c>
      <c r="AX37" s="10">
        <v>42</v>
      </c>
      <c r="AY37" s="10">
        <v>25</v>
      </c>
      <c r="AZ37" s="10">
        <v>24</v>
      </c>
      <c r="BA37" s="10">
        <v>100</v>
      </c>
      <c r="BB37" s="10">
        <v>41</v>
      </c>
      <c r="BC37" s="10">
        <v>63</v>
      </c>
      <c r="BD37" s="10">
        <v>61</v>
      </c>
      <c r="BE37" s="10">
        <v>65</v>
      </c>
      <c r="BF37" s="10">
        <v>0</v>
      </c>
      <c r="BH37" s="10">
        <v>79</v>
      </c>
      <c r="BI37" s="10">
        <v>84</v>
      </c>
      <c r="BJ37" s="10">
        <v>51</v>
      </c>
      <c r="BK37" s="10">
        <v>79</v>
      </c>
      <c r="BL37" s="10">
        <v>69</v>
      </c>
      <c r="BM37" s="10">
        <v>51</v>
      </c>
      <c r="BP37" s="25"/>
      <c r="BX37" s="25"/>
      <c r="CS37" s="10"/>
      <c r="CV37" s="25"/>
    </row>
    <row r="38" spans="1:100">
      <c r="A38" s="24">
        <v>44437</v>
      </c>
      <c r="B38" s="10">
        <v>42</v>
      </c>
      <c r="C38" s="10">
        <v>97</v>
      </c>
      <c r="D38" s="10">
        <v>60</v>
      </c>
      <c r="E38" s="10">
        <v>14</v>
      </c>
      <c r="F38" s="10">
        <v>0</v>
      </c>
      <c r="G38" s="10">
        <v>13</v>
      </c>
      <c r="H38" s="10">
        <v>0</v>
      </c>
      <c r="I38" s="10">
        <v>100</v>
      </c>
      <c r="J38" s="10">
        <v>16</v>
      </c>
      <c r="K38" s="10">
        <v>47</v>
      </c>
      <c r="L38" s="10">
        <v>62</v>
      </c>
      <c r="M38" s="10">
        <v>21</v>
      </c>
      <c r="N38" s="10">
        <v>62</v>
      </c>
      <c r="O38" s="10">
        <v>26</v>
      </c>
      <c r="P38" s="7">
        <v>0</v>
      </c>
      <c r="Q38" s="7">
        <v>48</v>
      </c>
      <c r="R38" s="10">
        <v>10</v>
      </c>
      <c r="S38" s="10">
        <v>24</v>
      </c>
      <c r="T38" s="10">
        <v>74</v>
      </c>
      <c r="U38" s="10">
        <v>0</v>
      </c>
      <c r="V38" s="10">
        <v>43</v>
      </c>
      <c r="W38" s="10">
        <v>79</v>
      </c>
      <c r="X38" s="10">
        <v>49</v>
      </c>
      <c r="Y38" s="10">
        <v>60</v>
      </c>
      <c r="Z38" s="10">
        <v>60</v>
      </c>
      <c r="AA38" s="10">
        <v>82</v>
      </c>
      <c r="AB38" s="10">
        <v>48</v>
      </c>
      <c r="AC38" s="10">
        <v>68</v>
      </c>
      <c r="AD38" s="10">
        <v>36</v>
      </c>
      <c r="AE38" s="10">
        <v>17</v>
      </c>
      <c r="AF38" s="10">
        <v>20</v>
      </c>
      <c r="AG38" s="10">
        <v>33</v>
      </c>
      <c r="AH38" s="10">
        <v>32</v>
      </c>
      <c r="AI38" s="10">
        <v>0</v>
      </c>
      <c r="AJ38" s="10">
        <v>80</v>
      </c>
      <c r="AK38" s="10">
        <v>0</v>
      </c>
      <c r="AL38" s="10">
        <v>0</v>
      </c>
      <c r="AM38" s="10">
        <v>0</v>
      </c>
      <c r="AN38" s="10">
        <v>77</v>
      </c>
      <c r="AO38" s="10">
        <v>43</v>
      </c>
      <c r="AP38" s="10">
        <v>52</v>
      </c>
      <c r="AQ38" s="10">
        <v>11</v>
      </c>
      <c r="AR38" s="10">
        <v>0</v>
      </c>
      <c r="AS38" s="10">
        <v>61</v>
      </c>
      <c r="AT38" s="10">
        <v>33</v>
      </c>
      <c r="AU38" s="10">
        <v>22</v>
      </c>
      <c r="AV38" s="10">
        <v>0</v>
      </c>
      <c r="AW38" s="10">
        <v>41</v>
      </c>
      <c r="AX38" s="10">
        <v>35</v>
      </c>
      <c r="AY38" s="10">
        <v>0</v>
      </c>
      <c r="AZ38" s="10">
        <v>24</v>
      </c>
      <c r="BA38" s="10">
        <v>100</v>
      </c>
      <c r="BB38" s="10">
        <v>57</v>
      </c>
      <c r="BC38" s="10">
        <v>60</v>
      </c>
      <c r="BD38" s="10">
        <v>57</v>
      </c>
      <c r="BE38" s="10">
        <v>64</v>
      </c>
      <c r="BF38" s="10">
        <v>0</v>
      </c>
      <c r="BH38" s="10">
        <v>77</v>
      </c>
      <c r="BI38" s="10">
        <v>57</v>
      </c>
      <c r="BJ38" s="10">
        <v>49</v>
      </c>
      <c r="BK38" s="10">
        <v>79</v>
      </c>
      <c r="BL38" s="10">
        <v>72</v>
      </c>
      <c r="BM38" s="10">
        <v>56</v>
      </c>
      <c r="BP38" s="25"/>
      <c r="BX38" s="25"/>
      <c r="CS38" s="10"/>
      <c r="CV38" s="25"/>
    </row>
    <row r="39" spans="1:100">
      <c r="A39" s="24">
        <v>44444</v>
      </c>
      <c r="B39" s="10">
        <v>39</v>
      </c>
      <c r="C39" s="10">
        <v>92</v>
      </c>
      <c r="D39" s="10">
        <v>60</v>
      </c>
      <c r="E39" s="10">
        <v>29</v>
      </c>
      <c r="F39" s="10">
        <v>61</v>
      </c>
      <c r="G39" s="10">
        <v>17</v>
      </c>
      <c r="H39" s="10">
        <v>0</v>
      </c>
      <c r="I39" s="10">
        <v>0</v>
      </c>
      <c r="J39" s="10">
        <v>25</v>
      </c>
      <c r="K39" s="10">
        <v>39</v>
      </c>
      <c r="L39" s="10">
        <v>76</v>
      </c>
      <c r="M39" s="10">
        <v>15</v>
      </c>
      <c r="N39" s="10">
        <v>66</v>
      </c>
      <c r="O39" s="10">
        <v>23</v>
      </c>
      <c r="P39" s="7">
        <v>0</v>
      </c>
      <c r="Q39" s="7">
        <v>100</v>
      </c>
      <c r="R39" s="10">
        <v>42</v>
      </c>
      <c r="S39" s="10">
        <v>23</v>
      </c>
      <c r="T39" s="10">
        <v>71</v>
      </c>
      <c r="U39" s="10">
        <v>0</v>
      </c>
      <c r="V39" s="10">
        <v>43</v>
      </c>
      <c r="W39" s="10">
        <v>74</v>
      </c>
      <c r="X39" s="10">
        <v>59</v>
      </c>
      <c r="Y39" s="10">
        <v>82</v>
      </c>
      <c r="Z39" s="10">
        <v>63</v>
      </c>
      <c r="AA39" s="10">
        <v>80</v>
      </c>
      <c r="AB39" s="10">
        <v>32</v>
      </c>
      <c r="AC39" s="10">
        <v>67</v>
      </c>
      <c r="AD39" s="10">
        <v>59</v>
      </c>
      <c r="AE39" s="10">
        <v>18</v>
      </c>
      <c r="AF39" s="10">
        <v>0</v>
      </c>
      <c r="AG39" s="10">
        <v>23</v>
      </c>
      <c r="AH39" s="10">
        <v>32</v>
      </c>
      <c r="AI39" s="10">
        <v>41</v>
      </c>
      <c r="AJ39" s="10">
        <v>0</v>
      </c>
      <c r="AK39" s="10">
        <v>0</v>
      </c>
      <c r="AL39" s="10">
        <v>0</v>
      </c>
      <c r="AM39" s="10">
        <v>0</v>
      </c>
      <c r="AN39" s="10">
        <v>72</v>
      </c>
      <c r="AO39" s="10">
        <v>63</v>
      </c>
      <c r="AP39" s="10">
        <v>64</v>
      </c>
      <c r="AQ39" s="10">
        <v>44</v>
      </c>
      <c r="AR39" s="10">
        <v>0</v>
      </c>
      <c r="AS39" s="10">
        <v>57</v>
      </c>
      <c r="AT39" s="10">
        <v>83</v>
      </c>
      <c r="AU39" s="10">
        <v>78</v>
      </c>
      <c r="AV39" s="10">
        <v>42</v>
      </c>
      <c r="AW39" s="10">
        <v>43</v>
      </c>
      <c r="AX39" s="10">
        <v>30</v>
      </c>
      <c r="AY39" s="10">
        <v>0</v>
      </c>
      <c r="AZ39" s="10">
        <v>0</v>
      </c>
      <c r="BA39" s="10">
        <v>97</v>
      </c>
      <c r="BB39" s="10">
        <v>68</v>
      </c>
      <c r="BC39" s="10">
        <v>61</v>
      </c>
      <c r="BD39" s="10">
        <v>52</v>
      </c>
      <c r="BE39" s="10">
        <v>62</v>
      </c>
      <c r="BF39" s="10">
        <v>0</v>
      </c>
      <c r="BH39" s="10">
        <v>81</v>
      </c>
      <c r="BI39" s="10">
        <v>70</v>
      </c>
      <c r="BJ39" s="10">
        <v>50</v>
      </c>
      <c r="BK39" s="10">
        <v>78</v>
      </c>
      <c r="BL39" s="10">
        <v>77</v>
      </c>
      <c r="BM39" s="10">
        <v>37</v>
      </c>
      <c r="BP39" s="25"/>
      <c r="BX39" s="25"/>
      <c r="CS39" s="10"/>
      <c r="CV39" s="25"/>
    </row>
    <row r="40" spans="1:100">
      <c r="A40" s="24">
        <v>44451</v>
      </c>
      <c r="B40" s="10">
        <v>57</v>
      </c>
      <c r="C40" s="10">
        <v>87</v>
      </c>
      <c r="D40" s="10">
        <v>56</v>
      </c>
      <c r="E40" s="10">
        <v>55</v>
      </c>
      <c r="F40" s="10">
        <v>30</v>
      </c>
      <c r="G40" s="10">
        <v>20</v>
      </c>
      <c r="H40" s="10">
        <v>0</v>
      </c>
      <c r="I40" s="10">
        <v>50</v>
      </c>
      <c r="J40" s="10">
        <v>24</v>
      </c>
      <c r="K40" s="10">
        <v>42</v>
      </c>
      <c r="L40" s="10">
        <v>40</v>
      </c>
      <c r="M40" s="10">
        <v>0</v>
      </c>
      <c r="N40" s="10">
        <v>56</v>
      </c>
      <c r="O40" s="10">
        <v>24</v>
      </c>
      <c r="P40" s="7">
        <v>0</v>
      </c>
      <c r="Q40" s="7">
        <v>0</v>
      </c>
      <c r="R40" s="10">
        <v>30</v>
      </c>
      <c r="S40" s="10">
        <v>20</v>
      </c>
      <c r="T40" s="10">
        <v>62</v>
      </c>
      <c r="U40" s="10">
        <v>48</v>
      </c>
      <c r="V40" s="10">
        <v>31</v>
      </c>
      <c r="W40" s="10">
        <v>70</v>
      </c>
      <c r="X40" s="10">
        <v>42</v>
      </c>
      <c r="Y40" s="10">
        <v>76</v>
      </c>
      <c r="Z40" s="10">
        <v>60</v>
      </c>
      <c r="AA40" s="10">
        <v>79</v>
      </c>
      <c r="AB40" s="10">
        <v>45</v>
      </c>
      <c r="AC40" s="10">
        <v>74</v>
      </c>
      <c r="AD40" s="10">
        <v>43</v>
      </c>
      <c r="AE40" s="10">
        <v>19</v>
      </c>
      <c r="AF40" s="10">
        <v>0</v>
      </c>
      <c r="AG40" s="10">
        <v>44</v>
      </c>
      <c r="AH40" s="10">
        <v>30</v>
      </c>
      <c r="AI40" s="10">
        <v>0</v>
      </c>
      <c r="AJ40" s="10">
        <v>0</v>
      </c>
      <c r="AK40" s="10">
        <v>0</v>
      </c>
      <c r="AL40" s="10">
        <v>0</v>
      </c>
      <c r="AM40" s="10">
        <v>0</v>
      </c>
      <c r="AN40" s="10">
        <v>76</v>
      </c>
      <c r="AO40" s="10">
        <v>35</v>
      </c>
      <c r="AP40" s="10">
        <v>63</v>
      </c>
      <c r="AQ40" s="10">
        <v>11</v>
      </c>
      <c r="AR40" s="10">
        <v>0</v>
      </c>
      <c r="AS40" s="10">
        <v>64</v>
      </c>
      <c r="AT40" s="10">
        <v>75</v>
      </c>
      <c r="AU40" s="10">
        <v>70</v>
      </c>
      <c r="AV40" s="10">
        <v>0</v>
      </c>
      <c r="AW40" s="10">
        <v>0</v>
      </c>
      <c r="AX40" s="10">
        <v>40</v>
      </c>
      <c r="AY40" s="10">
        <v>0</v>
      </c>
      <c r="AZ40" s="10">
        <v>24</v>
      </c>
      <c r="BA40" s="10">
        <v>95</v>
      </c>
      <c r="BB40" s="10">
        <v>41</v>
      </c>
      <c r="BC40" s="10">
        <v>64</v>
      </c>
      <c r="BD40" s="10">
        <v>69</v>
      </c>
      <c r="BE40" s="10">
        <v>64</v>
      </c>
      <c r="BF40" s="10">
        <v>28</v>
      </c>
      <c r="BH40" s="10">
        <v>71</v>
      </c>
      <c r="BI40" s="10">
        <v>57</v>
      </c>
      <c r="BJ40" s="10">
        <v>47</v>
      </c>
      <c r="BK40" s="10">
        <v>76</v>
      </c>
      <c r="BL40" s="10">
        <v>65</v>
      </c>
      <c r="BM40" s="10">
        <v>20</v>
      </c>
      <c r="BP40" s="25"/>
      <c r="BX40" s="25"/>
      <c r="CS40" s="10"/>
      <c r="CV40" s="25"/>
    </row>
    <row r="41" spans="1:100">
      <c r="A41" s="24">
        <v>44458</v>
      </c>
      <c r="B41" s="10">
        <v>70</v>
      </c>
      <c r="C41" s="10">
        <v>89</v>
      </c>
      <c r="D41" s="10">
        <v>48</v>
      </c>
      <c r="E41" s="10">
        <v>70</v>
      </c>
      <c r="F41" s="10">
        <v>30</v>
      </c>
      <c r="G41" s="10">
        <v>10</v>
      </c>
      <c r="H41" s="10">
        <v>0</v>
      </c>
      <c r="I41" s="10">
        <v>0</v>
      </c>
      <c r="J41" s="10">
        <v>16</v>
      </c>
      <c r="K41" s="10">
        <v>44</v>
      </c>
      <c r="L41" s="10">
        <v>34</v>
      </c>
      <c r="M41" s="10">
        <v>14</v>
      </c>
      <c r="N41" s="10">
        <v>55</v>
      </c>
      <c r="O41" s="10">
        <v>32</v>
      </c>
      <c r="P41" s="7">
        <v>0</v>
      </c>
      <c r="Q41" s="7">
        <v>0</v>
      </c>
      <c r="R41" s="10">
        <v>21</v>
      </c>
      <c r="S41" s="10">
        <v>33</v>
      </c>
      <c r="T41" s="10">
        <v>68</v>
      </c>
      <c r="U41" s="10">
        <v>0</v>
      </c>
      <c r="V41" s="10">
        <v>36</v>
      </c>
      <c r="W41" s="10">
        <v>79</v>
      </c>
      <c r="X41" s="10">
        <v>46</v>
      </c>
      <c r="Y41" s="10">
        <v>75</v>
      </c>
      <c r="Z41" s="10">
        <v>61</v>
      </c>
      <c r="AA41" s="10">
        <v>79</v>
      </c>
      <c r="AB41" s="10">
        <v>38</v>
      </c>
      <c r="AC41" s="10">
        <v>69</v>
      </c>
      <c r="AD41" s="10">
        <v>51</v>
      </c>
      <c r="AE41" s="10">
        <v>17</v>
      </c>
      <c r="AF41" s="10">
        <v>0</v>
      </c>
      <c r="AG41" s="10">
        <v>41</v>
      </c>
      <c r="AH41" s="10">
        <v>31</v>
      </c>
      <c r="AI41" s="10">
        <v>0</v>
      </c>
      <c r="AJ41" s="10">
        <v>27</v>
      </c>
      <c r="AK41" s="10">
        <v>0</v>
      </c>
      <c r="AL41" s="10">
        <v>0</v>
      </c>
      <c r="AM41" s="10">
        <v>26</v>
      </c>
      <c r="AN41" s="10">
        <v>74</v>
      </c>
      <c r="AO41" s="10">
        <v>56</v>
      </c>
      <c r="AP41" s="10">
        <v>36</v>
      </c>
      <c r="AQ41" s="10">
        <v>32</v>
      </c>
      <c r="AR41" s="10">
        <v>0</v>
      </c>
      <c r="AS41" s="10">
        <v>47</v>
      </c>
      <c r="AT41" s="10">
        <v>100</v>
      </c>
      <c r="AU41" s="10">
        <v>33</v>
      </c>
      <c r="AV41" s="10">
        <v>0</v>
      </c>
      <c r="AW41" s="10">
        <v>83</v>
      </c>
      <c r="AX41" s="10">
        <v>24</v>
      </c>
      <c r="AY41" s="10">
        <v>0</v>
      </c>
      <c r="AZ41" s="10">
        <v>25</v>
      </c>
      <c r="BA41" s="10">
        <v>94</v>
      </c>
      <c r="BB41" s="10">
        <v>8</v>
      </c>
      <c r="BC41" s="10">
        <v>63</v>
      </c>
      <c r="BD41" s="10">
        <v>49</v>
      </c>
      <c r="BE41" s="10">
        <v>64</v>
      </c>
      <c r="BF41" s="10">
        <v>0</v>
      </c>
      <c r="BH41" s="10">
        <v>72</v>
      </c>
      <c r="BI41" s="10">
        <v>86</v>
      </c>
      <c r="BJ41" s="10">
        <v>47</v>
      </c>
      <c r="BK41" s="10">
        <v>79</v>
      </c>
      <c r="BL41" s="10">
        <v>76</v>
      </c>
      <c r="BM41" s="10">
        <v>31</v>
      </c>
      <c r="BP41" s="25"/>
      <c r="BX41" s="25"/>
      <c r="CS41" s="10"/>
      <c r="CV41" s="25"/>
    </row>
    <row r="42" spans="1:100">
      <c r="A42" s="24">
        <v>44465</v>
      </c>
      <c r="B42" s="10">
        <v>42</v>
      </c>
      <c r="C42" s="10">
        <v>81</v>
      </c>
      <c r="D42" s="10">
        <v>59</v>
      </c>
      <c r="E42" s="10">
        <v>56</v>
      </c>
      <c r="F42" s="10">
        <v>15</v>
      </c>
      <c r="G42" s="10">
        <v>9</v>
      </c>
      <c r="H42" s="10">
        <v>0</v>
      </c>
      <c r="I42" s="10">
        <v>0</v>
      </c>
      <c r="J42" s="10">
        <v>27</v>
      </c>
      <c r="K42" s="10">
        <v>49</v>
      </c>
      <c r="L42" s="10">
        <v>51</v>
      </c>
      <c r="M42" s="10">
        <v>0</v>
      </c>
      <c r="N42" s="10">
        <v>53</v>
      </c>
      <c r="O42" s="10">
        <v>30</v>
      </c>
      <c r="P42" s="7">
        <v>0</v>
      </c>
      <c r="Q42" s="7">
        <v>0</v>
      </c>
      <c r="R42" s="10">
        <v>41</v>
      </c>
      <c r="S42" s="10">
        <v>23</v>
      </c>
      <c r="T42" s="10">
        <v>59</v>
      </c>
      <c r="U42" s="10">
        <v>48</v>
      </c>
      <c r="V42" s="10">
        <v>24</v>
      </c>
      <c r="W42" s="10">
        <v>66</v>
      </c>
      <c r="X42" s="10">
        <v>51</v>
      </c>
      <c r="Y42" s="10">
        <v>86</v>
      </c>
      <c r="Z42" s="10">
        <v>62</v>
      </c>
      <c r="AA42" s="10">
        <v>82</v>
      </c>
      <c r="AB42" s="10">
        <v>35</v>
      </c>
      <c r="AC42" s="10">
        <v>69</v>
      </c>
      <c r="AD42" s="10">
        <v>29</v>
      </c>
      <c r="AE42" s="10">
        <v>16</v>
      </c>
      <c r="AF42" s="10">
        <v>0</v>
      </c>
      <c r="AG42" s="10">
        <v>30</v>
      </c>
      <c r="AH42" s="10">
        <v>33</v>
      </c>
      <c r="AI42" s="10">
        <v>39</v>
      </c>
      <c r="AJ42" s="10">
        <v>54</v>
      </c>
      <c r="AK42" s="10">
        <v>0</v>
      </c>
      <c r="AL42" s="10">
        <v>65</v>
      </c>
      <c r="AM42" s="10">
        <v>0</v>
      </c>
      <c r="AN42" s="10">
        <v>69</v>
      </c>
      <c r="AO42" s="10">
        <v>56</v>
      </c>
      <c r="AP42" s="10">
        <v>65</v>
      </c>
      <c r="AQ42" s="10">
        <v>0</v>
      </c>
      <c r="AR42" s="10">
        <v>95</v>
      </c>
      <c r="AS42" s="10">
        <v>52</v>
      </c>
      <c r="AT42" s="10">
        <v>76</v>
      </c>
      <c r="AU42" s="10">
        <v>33</v>
      </c>
      <c r="AV42" s="10">
        <v>21</v>
      </c>
      <c r="AW42" s="10">
        <v>0</v>
      </c>
      <c r="AX42" s="10">
        <v>35</v>
      </c>
      <c r="AY42" s="10">
        <v>0</v>
      </c>
      <c r="AZ42" s="10">
        <v>24</v>
      </c>
      <c r="BA42" s="10">
        <v>86</v>
      </c>
      <c r="BB42" s="10">
        <v>49</v>
      </c>
      <c r="BC42" s="10">
        <v>64</v>
      </c>
      <c r="BD42" s="10">
        <v>66</v>
      </c>
      <c r="BE42" s="10">
        <v>60</v>
      </c>
      <c r="BF42" s="10">
        <v>0</v>
      </c>
      <c r="BH42" s="10">
        <v>87</v>
      </c>
      <c r="BI42" s="10">
        <v>73</v>
      </c>
      <c r="BJ42" s="10">
        <v>46</v>
      </c>
      <c r="BK42" s="10">
        <v>78</v>
      </c>
      <c r="BL42" s="10">
        <v>76</v>
      </c>
      <c r="BM42" s="10">
        <v>82</v>
      </c>
      <c r="BP42" s="25"/>
      <c r="BX42" s="25"/>
      <c r="CS42" s="10"/>
      <c r="CV42" s="25"/>
    </row>
    <row r="43" spans="1:100">
      <c r="A43" s="24">
        <v>44472</v>
      </c>
      <c r="B43" s="10">
        <v>41</v>
      </c>
      <c r="C43" s="10">
        <v>78</v>
      </c>
      <c r="D43" s="10">
        <v>70</v>
      </c>
      <c r="E43" s="10">
        <v>56</v>
      </c>
      <c r="F43" s="10">
        <v>0</v>
      </c>
      <c r="G43" s="10">
        <v>7</v>
      </c>
      <c r="H43" s="10">
        <v>0</v>
      </c>
      <c r="I43" s="10">
        <v>0</v>
      </c>
      <c r="J43" s="10">
        <v>21</v>
      </c>
      <c r="K43" s="10">
        <v>38</v>
      </c>
      <c r="L43" s="10">
        <v>68</v>
      </c>
      <c r="M43" s="10">
        <v>21</v>
      </c>
      <c r="N43" s="10">
        <v>46</v>
      </c>
      <c r="O43" s="10">
        <v>34</v>
      </c>
      <c r="P43" s="7">
        <v>51</v>
      </c>
      <c r="Q43" s="7">
        <v>0</v>
      </c>
      <c r="R43" s="10">
        <v>30</v>
      </c>
      <c r="S43" s="10">
        <v>23</v>
      </c>
      <c r="T43" s="10">
        <v>64</v>
      </c>
      <c r="U43" s="10">
        <v>48</v>
      </c>
      <c r="V43" s="10">
        <v>60</v>
      </c>
      <c r="W43" s="10">
        <v>63</v>
      </c>
      <c r="X43" s="10">
        <v>48</v>
      </c>
      <c r="Y43" s="10">
        <v>72</v>
      </c>
      <c r="Z43" s="10">
        <v>60</v>
      </c>
      <c r="AA43" s="10">
        <v>95</v>
      </c>
      <c r="AB43" s="10">
        <v>34</v>
      </c>
      <c r="AC43" s="10">
        <v>69</v>
      </c>
      <c r="AD43" s="10">
        <v>29</v>
      </c>
      <c r="AE43" s="10">
        <v>16</v>
      </c>
      <c r="AF43" s="10">
        <v>0</v>
      </c>
      <c r="AG43" s="10">
        <v>48</v>
      </c>
      <c r="AH43" s="10">
        <v>33</v>
      </c>
      <c r="AI43" s="10">
        <v>0</v>
      </c>
      <c r="AJ43" s="10">
        <v>0</v>
      </c>
      <c r="AK43" s="10">
        <v>0</v>
      </c>
      <c r="AL43" s="10">
        <v>64</v>
      </c>
      <c r="AM43" s="10">
        <v>25</v>
      </c>
      <c r="AN43" s="10">
        <v>77</v>
      </c>
      <c r="AO43" s="10">
        <v>44</v>
      </c>
      <c r="AP43" s="10">
        <v>63</v>
      </c>
      <c r="AQ43" s="10">
        <v>0</v>
      </c>
      <c r="AR43" s="10">
        <v>0</v>
      </c>
      <c r="AS43" s="10">
        <v>32</v>
      </c>
      <c r="AT43" s="10">
        <v>52</v>
      </c>
      <c r="AU43" s="10">
        <v>81</v>
      </c>
      <c r="AV43" s="10">
        <v>0</v>
      </c>
      <c r="AW43" s="10">
        <v>41</v>
      </c>
      <c r="AX43" s="10">
        <v>28</v>
      </c>
      <c r="AY43" s="10">
        <v>0</v>
      </c>
      <c r="AZ43" s="10">
        <v>0</v>
      </c>
      <c r="BA43" s="10">
        <v>81</v>
      </c>
      <c r="BB43" s="10">
        <v>49</v>
      </c>
      <c r="BC43" s="10">
        <v>64</v>
      </c>
      <c r="BD43" s="10">
        <v>53</v>
      </c>
      <c r="BE43" s="10">
        <v>67</v>
      </c>
      <c r="BF43" s="10">
        <v>0</v>
      </c>
      <c r="BH43" s="10">
        <v>85</v>
      </c>
      <c r="BI43" s="10">
        <v>57</v>
      </c>
      <c r="BJ43" s="10">
        <v>47</v>
      </c>
      <c r="BK43" s="10">
        <v>76</v>
      </c>
      <c r="BL43" s="10">
        <v>75</v>
      </c>
      <c r="BM43" s="10">
        <v>31</v>
      </c>
      <c r="BP43" s="25"/>
      <c r="BX43" s="25"/>
      <c r="CS43" s="10"/>
      <c r="CV43" s="25"/>
    </row>
    <row r="44" spans="1:100">
      <c r="A44" s="24">
        <v>44479</v>
      </c>
      <c r="B44" s="10">
        <v>37</v>
      </c>
      <c r="C44" s="10">
        <v>80</v>
      </c>
      <c r="D44" s="10">
        <v>71</v>
      </c>
      <c r="E44" s="10">
        <v>29</v>
      </c>
      <c r="F44" s="10">
        <v>0</v>
      </c>
      <c r="G44" s="10">
        <v>14</v>
      </c>
      <c r="H44" s="10">
        <v>0</v>
      </c>
      <c r="I44" s="10">
        <v>52</v>
      </c>
      <c r="J44" s="10">
        <v>20</v>
      </c>
      <c r="K44" s="10">
        <v>36</v>
      </c>
      <c r="L44" s="10">
        <v>53</v>
      </c>
      <c r="M44" s="10">
        <v>7</v>
      </c>
      <c r="N44" s="10">
        <v>52</v>
      </c>
      <c r="O44" s="10">
        <v>24</v>
      </c>
      <c r="P44" s="7">
        <v>53</v>
      </c>
      <c r="Q44" s="7">
        <v>0</v>
      </c>
      <c r="R44" s="10">
        <v>21</v>
      </c>
      <c r="S44" s="10">
        <v>26</v>
      </c>
      <c r="T44" s="10">
        <v>56</v>
      </c>
      <c r="U44" s="10">
        <v>0</v>
      </c>
      <c r="V44" s="10">
        <v>43</v>
      </c>
      <c r="W44" s="10">
        <v>74</v>
      </c>
      <c r="X44" s="10">
        <v>46</v>
      </c>
      <c r="Y44" s="10">
        <v>81</v>
      </c>
      <c r="Z44" s="10">
        <v>62</v>
      </c>
      <c r="AA44" s="10">
        <v>75</v>
      </c>
      <c r="AB44" s="10">
        <v>53</v>
      </c>
      <c r="AC44" s="10">
        <v>71</v>
      </c>
      <c r="AD44" s="10">
        <v>59</v>
      </c>
      <c r="AE44" s="10">
        <v>17</v>
      </c>
      <c r="AF44" s="10">
        <v>0</v>
      </c>
      <c r="AG44" s="10">
        <v>77</v>
      </c>
      <c r="AH44" s="10">
        <v>33</v>
      </c>
      <c r="AI44" s="10">
        <v>20</v>
      </c>
      <c r="AJ44" s="10">
        <v>56</v>
      </c>
      <c r="AK44" s="10">
        <v>0</v>
      </c>
      <c r="AL44" s="10">
        <v>100</v>
      </c>
      <c r="AM44" s="10">
        <v>26</v>
      </c>
      <c r="AN44" s="10">
        <v>77</v>
      </c>
      <c r="AO44" s="10">
        <v>47</v>
      </c>
      <c r="AP44" s="10">
        <v>47</v>
      </c>
      <c r="AQ44" s="10">
        <v>22</v>
      </c>
      <c r="AR44" s="10">
        <v>0</v>
      </c>
      <c r="AS44" s="10">
        <v>32</v>
      </c>
      <c r="AT44" s="10">
        <v>97</v>
      </c>
      <c r="AU44" s="10">
        <v>45</v>
      </c>
      <c r="AV44" s="10">
        <v>21</v>
      </c>
      <c r="AW44" s="10">
        <v>64</v>
      </c>
      <c r="AX44" s="10">
        <v>29</v>
      </c>
      <c r="AY44" s="10">
        <v>25</v>
      </c>
      <c r="AZ44" s="10">
        <v>50</v>
      </c>
      <c r="BA44" s="10">
        <v>86</v>
      </c>
      <c r="BB44" s="10">
        <v>84</v>
      </c>
      <c r="BC44" s="10">
        <v>65</v>
      </c>
      <c r="BD44" s="10">
        <v>64</v>
      </c>
      <c r="BE44" s="10">
        <v>67</v>
      </c>
      <c r="BF44" s="10">
        <v>0</v>
      </c>
      <c r="BH44" s="10">
        <v>81</v>
      </c>
      <c r="BI44" s="10">
        <v>56</v>
      </c>
      <c r="BJ44" s="10">
        <v>49</v>
      </c>
      <c r="BK44" s="10">
        <v>76</v>
      </c>
      <c r="BL44" s="10">
        <v>83</v>
      </c>
      <c r="BM44" s="10">
        <v>69</v>
      </c>
      <c r="BP44" s="25"/>
      <c r="BX44" s="25"/>
      <c r="CS44" s="10"/>
      <c r="CV44" s="25"/>
    </row>
    <row r="45" spans="1:100">
      <c r="A45" s="24">
        <v>44486</v>
      </c>
      <c r="B45" s="10">
        <v>34</v>
      </c>
      <c r="C45" s="10">
        <v>74</v>
      </c>
      <c r="D45" s="10">
        <v>63</v>
      </c>
      <c r="E45" s="10">
        <v>70</v>
      </c>
      <c r="F45" s="10">
        <v>15</v>
      </c>
      <c r="G45" s="10">
        <v>14</v>
      </c>
      <c r="H45" s="10">
        <v>49</v>
      </c>
      <c r="I45" s="10">
        <v>0</v>
      </c>
      <c r="J45" s="10">
        <v>16</v>
      </c>
      <c r="K45" s="10">
        <v>37</v>
      </c>
      <c r="L45" s="10">
        <v>86</v>
      </c>
      <c r="M45" s="10">
        <v>0</v>
      </c>
      <c r="N45" s="10">
        <v>43</v>
      </c>
      <c r="O45" s="10">
        <v>21</v>
      </c>
      <c r="P45" s="7">
        <v>0</v>
      </c>
      <c r="Q45" s="7">
        <v>49</v>
      </c>
      <c r="R45" s="10">
        <v>10</v>
      </c>
      <c r="S45" s="10">
        <v>24</v>
      </c>
      <c r="T45" s="10">
        <v>58</v>
      </c>
      <c r="U45" s="10">
        <v>0</v>
      </c>
      <c r="V45" s="10">
        <v>36</v>
      </c>
      <c r="W45" s="10">
        <v>72</v>
      </c>
      <c r="X45" s="10">
        <v>49</v>
      </c>
      <c r="Y45" s="10">
        <v>84</v>
      </c>
      <c r="Z45" s="10">
        <v>61</v>
      </c>
      <c r="AA45" s="10">
        <v>79</v>
      </c>
      <c r="AB45" s="10">
        <v>35</v>
      </c>
      <c r="AC45" s="10">
        <v>63</v>
      </c>
      <c r="AD45" s="10">
        <v>29</v>
      </c>
      <c r="AE45" s="10">
        <v>18</v>
      </c>
      <c r="AF45" s="10">
        <v>21</v>
      </c>
      <c r="AG45" s="10">
        <v>26</v>
      </c>
      <c r="AH45" s="10">
        <v>29</v>
      </c>
      <c r="AI45" s="10">
        <v>20</v>
      </c>
      <c r="AJ45" s="10">
        <v>27</v>
      </c>
      <c r="AK45" s="10">
        <v>0</v>
      </c>
      <c r="AL45" s="10">
        <v>33</v>
      </c>
      <c r="AM45" s="10">
        <v>77</v>
      </c>
      <c r="AN45" s="10">
        <v>69</v>
      </c>
      <c r="AO45" s="10">
        <v>50</v>
      </c>
      <c r="AP45" s="10">
        <v>53</v>
      </c>
      <c r="AQ45" s="10">
        <v>21</v>
      </c>
      <c r="AR45" s="10">
        <v>0</v>
      </c>
      <c r="AS45" s="10">
        <v>36</v>
      </c>
      <c r="AT45" s="10">
        <v>19</v>
      </c>
      <c r="AU45" s="10">
        <v>49</v>
      </c>
      <c r="AV45" s="10">
        <v>0</v>
      </c>
      <c r="AW45" s="10">
        <v>42</v>
      </c>
      <c r="AX45" s="10">
        <v>37</v>
      </c>
      <c r="AY45" s="10">
        <v>25</v>
      </c>
      <c r="AZ45" s="10">
        <v>25</v>
      </c>
      <c r="BA45" s="10">
        <v>76</v>
      </c>
      <c r="BB45" s="10">
        <v>25</v>
      </c>
      <c r="BC45" s="10">
        <v>65</v>
      </c>
      <c r="BD45" s="10">
        <v>44</v>
      </c>
      <c r="BE45" s="10">
        <v>62</v>
      </c>
      <c r="BF45" s="10">
        <v>0</v>
      </c>
      <c r="BH45" s="10">
        <v>71</v>
      </c>
      <c r="BI45" s="10">
        <v>68</v>
      </c>
      <c r="BJ45" s="10">
        <v>49</v>
      </c>
      <c r="BK45" s="10">
        <v>82</v>
      </c>
      <c r="BL45" s="10">
        <v>83</v>
      </c>
      <c r="BM45" s="10">
        <v>78</v>
      </c>
      <c r="BP45" s="25"/>
      <c r="BX45" s="25"/>
      <c r="CS45" s="10"/>
      <c r="CV45" s="25"/>
    </row>
    <row r="46" spans="1:100">
      <c r="A46" s="24">
        <v>44493</v>
      </c>
      <c r="B46" s="10">
        <v>35</v>
      </c>
      <c r="C46" s="10">
        <v>72</v>
      </c>
      <c r="D46" s="10">
        <v>72</v>
      </c>
      <c r="E46" s="10">
        <v>85</v>
      </c>
      <c r="F46" s="10">
        <v>30</v>
      </c>
      <c r="G46" s="10">
        <v>36</v>
      </c>
      <c r="H46" s="10">
        <v>0</v>
      </c>
      <c r="I46" s="10">
        <v>51</v>
      </c>
      <c r="J46" s="10">
        <v>20</v>
      </c>
      <c r="K46" s="10">
        <v>44</v>
      </c>
      <c r="L46" s="10">
        <v>52</v>
      </c>
      <c r="M46" s="10">
        <v>14</v>
      </c>
      <c r="N46" s="10">
        <v>45</v>
      </c>
      <c r="O46" s="10">
        <v>34</v>
      </c>
      <c r="P46" s="7">
        <v>0</v>
      </c>
      <c r="Q46" s="7">
        <v>0</v>
      </c>
      <c r="R46" s="10">
        <v>10</v>
      </c>
      <c r="S46" s="10">
        <v>33</v>
      </c>
      <c r="T46" s="10">
        <v>69</v>
      </c>
      <c r="U46" s="10">
        <v>0</v>
      </c>
      <c r="V46" s="10">
        <v>42</v>
      </c>
      <c r="W46" s="10">
        <v>60</v>
      </c>
      <c r="X46" s="10">
        <v>41</v>
      </c>
      <c r="Y46" s="10">
        <v>68</v>
      </c>
      <c r="Z46" s="10">
        <v>60</v>
      </c>
      <c r="AA46" s="10">
        <v>75</v>
      </c>
      <c r="AB46" s="10">
        <v>28</v>
      </c>
      <c r="AC46" s="10">
        <v>80</v>
      </c>
      <c r="AD46" s="10">
        <v>66</v>
      </c>
      <c r="AE46" s="10">
        <v>17</v>
      </c>
      <c r="AF46" s="10">
        <v>0</v>
      </c>
      <c r="AG46" s="10">
        <v>34</v>
      </c>
      <c r="AH46" s="10">
        <v>29</v>
      </c>
      <c r="AI46" s="10">
        <v>60</v>
      </c>
      <c r="AJ46" s="10">
        <v>27</v>
      </c>
      <c r="AK46" s="10">
        <v>0</v>
      </c>
      <c r="AL46" s="10">
        <v>66</v>
      </c>
      <c r="AM46" s="10">
        <v>52</v>
      </c>
      <c r="AN46" s="10">
        <v>74</v>
      </c>
      <c r="AO46" s="10">
        <v>45</v>
      </c>
      <c r="AP46" s="10">
        <v>55</v>
      </c>
      <c r="AQ46" s="10">
        <v>0</v>
      </c>
      <c r="AR46" s="10">
        <v>0</v>
      </c>
      <c r="AS46" s="10">
        <v>57</v>
      </c>
      <c r="AT46" s="10">
        <v>77</v>
      </c>
      <c r="AU46" s="10">
        <v>44</v>
      </c>
      <c r="AV46" s="10">
        <v>0</v>
      </c>
      <c r="AW46" s="10">
        <v>0</v>
      </c>
      <c r="AX46" s="10">
        <v>40</v>
      </c>
      <c r="AY46" s="10">
        <v>0</v>
      </c>
      <c r="AZ46" s="10">
        <v>49</v>
      </c>
      <c r="BA46" s="10">
        <v>75</v>
      </c>
      <c r="BB46" s="10">
        <v>25</v>
      </c>
      <c r="BC46" s="10">
        <v>64</v>
      </c>
      <c r="BD46" s="10">
        <v>50</v>
      </c>
      <c r="BE46" s="10">
        <v>62</v>
      </c>
      <c r="BF46" s="10">
        <v>0</v>
      </c>
      <c r="BH46" s="10">
        <v>74</v>
      </c>
      <c r="BI46" s="10">
        <v>66</v>
      </c>
      <c r="BJ46" s="10">
        <v>45</v>
      </c>
      <c r="BK46" s="10">
        <v>80</v>
      </c>
      <c r="BL46" s="10">
        <v>73</v>
      </c>
      <c r="BM46" s="10">
        <v>36</v>
      </c>
      <c r="BP46" s="25"/>
      <c r="BX46" s="25"/>
      <c r="CS46" s="10"/>
      <c r="CV46" s="25"/>
    </row>
    <row r="47" spans="1:100">
      <c r="A47" s="24">
        <v>44500</v>
      </c>
      <c r="B47" s="10">
        <v>35</v>
      </c>
      <c r="C47" s="10">
        <v>63</v>
      </c>
      <c r="D47" s="10">
        <v>73</v>
      </c>
      <c r="E47" s="10">
        <v>0</v>
      </c>
      <c r="F47" s="10">
        <v>0</v>
      </c>
      <c r="G47" s="10">
        <v>67</v>
      </c>
      <c r="H47" s="10">
        <v>0</v>
      </c>
      <c r="I47" s="10">
        <v>52</v>
      </c>
      <c r="J47" s="10">
        <v>19</v>
      </c>
      <c r="K47" s="10">
        <v>48</v>
      </c>
      <c r="L47" s="10">
        <v>41</v>
      </c>
      <c r="M47" s="10">
        <v>15</v>
      </c>
      <c r="N47" s="10">
        <v>49</v>
      </c>
      <c r="O47" s="10">
        <v>20</v>
      </c>
      <c r="P47" s="7">
        <v>0</v>
      </c>
      <c r="Q47" s="7">
        <v>0</v>
      </c>
      <c r="R47" s="10">
        <v>21</v>
      </c>
      <c r="S47" s="10">
        <v>25</v>
      </c>
      <c r="T47" s="10">
        <v>56</v>
      </c>
      <c r="U47" s="10">
        <v>0</v>
      </c>
      <c r="V47" s="10">
        <v>24</v>
      </c>
      <c r="W47" s="10">
        <v>64</v>
      </c>
      <c r="X47" s="10">
        <v>41</v>
      </c>
      <c r="Y47" s="10">
        <v>79</v>
      </c>
      <c r="Z47" s="10">
        <v>58</v>
      </c>
      <c r="AA47" s="10">
        <v>69</v>
      </c>
      <c r="AB47" s="10">
        <v>39</v>
      </c>
      <c r="AC47" s="10">
        <v>59</v>
      </c>
      <c r="AD47" s="10">
        <v>15</v>
      </c>
      <c r="AE47" s="10">
        <v>16</v>
      </c>
      <c r="AF47" s="10">
        <v>21</v>
      </c>
      <c r="AG47" s="10">
        <v>50</v>
      </c>
      <c r="AH47" s="10">
        <v>32</v>
      </c>
      <c r="AI47" s="10">
        <v>0</v>
      </c>
      <c r="AJ47" s="10">
        <v>28</v>
      </c>
      <c r="AK47" s="10">
        <v>0</v>
      </c>
      <c r="AL47" s="10">
        <v>33</v>
      </c>
      <c r="AM47" s="10">
        <v>0</v>
      </c>
      <c r="AN47" s="10">
        <v>71</v>
      </c>
      <c r="AO47" s="10">
        <v>53</v>
      </c>
      <c r="AP47" s="10">
        <v>50</v>
      </c>
      <c r="AQ47" s="10">
        <v>22</v>
      </c>
      <c r="AR47" s="10">
        <v>0</v>
      </c>
      <c r="AS47" s="10">
        <v>51</v>
      </c>
      <c r="AT47" s="10">
        <v>77</v>
      </c>
      <c r="AU47" s="10">
        <v>67</v>
      </c>
      <c r="AV47" s="10">
        <v>21</v>
      </c>
      <c r="AW47" s="10">
        <v>63</v>
      </c>
      <c r="AX47" s="10">
        <v>31</v>
      </c>
      <c r="AY47" s="10">
        <v>0</v>
      </c>
      <c r="AZ47" s="10">
        <v>25</v>
      </c>
      <c r="BA47" s="10">
        <v>73</v>
      </c>
      <c r="BB47" s="10">
        <v>17</v>
      </c>
      <c r="BC47" s="10">
        <v>68</v>
      </c>
      <c r="BD47" s="10">
        <v>62</v>
      </c>
      <c r="BE47" s="10">
        <v>63</v>
      </c>
      <c r="BF47" s="10">
        <v>28</v>
      </c>
      <c r="BH47" s="10">
        <v>99</v>
      </c>
      <c r="BI47" s="10">
        <v>49</v>
      </c>
      <c r="BJ47" s="10">
        <v>45</v>
      </c>
      <c r="BK47" s="10">
        <v>80</v>
      </c>
      <c r="BL47" s="10">
        <v>63</v>
      </c>
      <c r="BM47" s="10">
        <v>47</v>
      </c>
      <c r="BP47" s="25"/>
      <c r="BX47" s="25"/>
      <c r="CS47" s="10"/>
      <c r="CV47" s="25"/>
    </row>
    <row r="48" spans="1:100">
      <c r="A48" s="24">
        <v>44507</v>
      </c>
      <c r="B48" s="10">
        <v>34</v>
      </c>
      <c r="C48" s="10">
        <v>67</v>
      </c>
      <c r="D48" s="10">
        <v>75</v>
      </c>
      <c r="E48" s="10">
        <v>0</v>
      </c>
      <c r="F48" s="10">
        <v>15</v>
      </c>
      <c r="G48" s="10">
        <v>19</v>
      </c>
      <c r="H48" s="10">
        <v>0</v>
      </c>
      <c r="I48" s="10">
        <v>0</v>
      </c>
      <c r="J48" s="10">
        <v>19</v>
      </c>
      <c r="K48" s="10">
        <v>41</v>
      </c>
      <c r="L48" s="10">
        <v>23</v>
      </c>
      <c r="M48" s="10">
        <v>22</v>
      </c>
      <c r="N48" s="10">
        <v>57</v>
      </c>
      <c r="O48" s="10">
        <v>31</v>
      </c>
      <c r="P48" s="7">
        <v>0</v>
      </c>
      <c r="Q48" s="7">
        <v>0</v>
      </c>
      <c r="R48" s="10">
        <v>62</v>
      </c>
      <c r="S48" s="10">
        <v>35</v>
      </c>
      <c r="T48" s="10">
        <v>54</v>
      </c>
      <c r="U48" s="10">
        <v>0</v>
      </c>
      <c r="V48" s="10">
        <v>30</v>
      </c>
      <c r="W48" s="10">
        <v>81</v>
      </c>
      <c r="X48" s="10">
        <v>41</v>
      </c>
      <c r="Y48" s="10">
        <v>79</v>
      </c>
      <c r="Z48" s="10">
        <v>62</v>
      </c>
      <c r="AA48" s="10">
        <v>74</v>
      </c>
      <c r="AB48" s="10">
        <v>42</v>
      </c>
      <c r="AC48" s="10">
        <v>66</v>
      </c>
      <c r="AD48" s="10">
        <v>51</v>
      </c>
      <c r="AE48" s="10">
        <v>18</v>
      </c>
      <c r="AF48" s="10">
        <v>0</v>
      </c>
      <c r="AG48" s="10">
        <v>41</v>
      </c>
      <c r="AH48" s="10">
        <v>34</v>
      </c>
      <c r="AI48" s="10">
        <v>0</v>
      </c>
      <c r="AJ48" s="10">
        <v>55</v>
      </c>
      <c r="AK48" s="10">
        <v>0</v>
      </c>
      <c r="AL48" s="10">
        <v>33</v>
      </c>
      <c r="AM48" s="10">
        <v>0</v>
      </c>
      <c r="AN48" s="10">
        <v>75</v>
      </c>
      <c r="AO48" s="10">
        <v>56</v>
      </c>
      <c r="AP48" s="10">
        <v>64</v>
      </c>
      <c r="AQ48" s="10">
        <v>0</v>
      </c>
      <c r="AR48" s="10">
        <v>0</v>
      </c>
      <c r="AS48" s="10">
        <v>45</v>
      </c>
      <c r="AT48" s="10">
        <v>38</v>
      </c>
      <c r="AU48" s="10">
        <v>22</v>
      </c>
      <c r="AV48" s="10">
        <v>0</v>
      </c>
      <c r="AW48" s="10">
        <v>0</v>
      </c>
      <c r="AX48" s="10">
        <v>38</v>
      </c>
      <c r="AY48" s="10">
        <v>25</v>
      </c>
      <c r="AZ48" s="10">
        <v>0</v>
      </c>
      <c r="BA48" s="10">
        <v>74</v>
      </c>
      <c r="BB48" s="10">
        <v>33</v>
      </c>
      <c r="BC48" s="10">
        <v>69</v>
      </c>
      <c r="BD48" s="10">
        <v>41</v>
      </c>
      <c r="BE48" s="10">
        <v>59</v>
      </c>
      <c r="BF48" s="10">
        <v>0</v>
      </c>
      <c r="BH48" s="10">
        <v>83</v>
      </c>
      <c r="BI48" s="10">
        <v>58</v>
      </c>
      <c r="BJ48" s="10">
        <v>48</v>
      </c>
      <c r="BK48" s="10">
        <v>77</v>
      </c>
      <c r="BL48" s="10">
        <v>82</v>
      </c>
      <c r="BM48" s="10">
        <v>57</v>
      </c>
      <c r="BP48" s="25"/>
      <c r="BX48" s="25"/>
      <c r="CS48" s="10"/>
      <c r="CV48" s="25"/>
    </row>
    <row r="49" spans="1:100">
      <c r="A49" s="24">
        <v>44514</v>
      </c>
      <c r="B49" s="10">
        <v>36</v>
      </c>
      <c r="C49" s="10">
        <v>60</v>
      </c>
      <c r="D49" s="10">
        <v>75</v>
      </c>
      <c r="E49" s="10">
        <v>70</v>
      </c>
      <c r="F49" s="10">
        <v>15</v>
      </c>
      <c r="G49" s="10">
        <v>17</v>
      </c>
      <c r="H49" s="10">
        <v>49</v>
      </c>
      <c r="I49" s="10">
        <v>0</v>
      </c>
      <c r="J49" s="10">
        <v>14</v>
      </c>
      <c r="K49" s="10">
        <v>38</v>
      </c>
      <c r="L49" s="10">
        <v>34</v>
      </c>
      <c r="M49" s="10">
        <v>0</v>
      </c>
      <c r="N49" s="10">
        <v>43</v>
      </c>
      <c r="O49" s="10">
        <v>36</v>
      </c>
      <c r="P49" s="7">
        <v>0</v>
      </c>
      <c r="Q49" s="7">
        <v>49</v>
      </c>
      <c r="R49" s="10">
        <v>41</v>
      </c>
      <c r="S49" s="10">
        <v>30</v>
      </c>
      <c r="T49" s="10">
        <v>47</v>
      </c>
      <c r="U49" s="10">
        <v>0</v>
      </c>
      <c r="V49" s="10">
        <v>30</v>
      </c>
      <c r="W49" s="10">
        <v>79</v>
      </c>
      <c r="X49" s="10">
        <v>37</v>
      </c>
      <c r="Y49" s="10">
        <v>76</v>
      </c>
      <c r="Z49" s="10">
        <v>60</v>
      </c>
      <c r="AA49" s="10">
        <v>76</v>
      </c>
      <c r="AB49" s="10">
        <v>35</v>
      </c>
      <c r="AC49" s="10">
        <v>81</v>
      </c>
      <c r="AD49" s="10">
        <v>29</v>
      </c>
      <c r="AE49" s="10">
        <v>18</v>
      </c>
      <c r="AF49" s="10">
        <v>21</v>
      </c>
      <c r="AG49" s="10">
        <v>30</v>
      </c>
      <c r="AH49" s="10">
        <v>30</v>
      </c>
      <c r="AI49" s="10">
        <v>20</v>
      </c>
      <c r="AJ49" s="10">
        <v>0</v>
      </c>
      <c r="AK49" s="10">
        <v>0</v>
      </c>
      <c r="AL49" s="10">
        <v>0</v>
      </c>
      <c r="AM49" s="10">
        <v>0</v>
      </c>
      <c r="AN49" s="10">
        <v>73</v>
      </c>
      <c r="AO49" s="10">
        <v>56</v>
      </c>
      <c r="AP49" s="10">
        <v>58</v>
      </c>
      <c r="AQ49" s="10">
        <v>32</v>
      </c>
      <c r="AR49" s="10">
        <v>0</v>
      </c>
      <c r="AS49" s="10">
        <v>39</v>
      </c>
      <c r="AT49" s="10">
        <v>28</v>
      </c>
      <c r="AU49" s="10">
        <v>43</v>
      </c>
      <c r="AV49" s="10">
        <v>0</v>
      </c>
      <c r="AW49" s="10">
        <v>41</v>
      </c>
      <c r="AX49" s="10">
        <v>37</v>
      </c>
      <c r="AY49" s="10">
        <v>0</v>
      </c>
      <c r="AZ49" s="10">
        <v>0</v>
      </c>
      <c r="BA49" s="10">
        <v>75</v>
      </c>
      <c r="BB49" s="10">
        <v>58</v>
      </c>
      <c r="BC49" s="10">
        <v>65</v>
      </c>
      <c r="BD49" s="10">
        <v>54</v>
      </c>
      <c r="BE49" s="10">
        <v>61</v>
      </c>
      <c r="BF49" s="10">
        <v>0</v>
      </c>
      <c r="BH49" s="10">
        <v>83</v>
      </c>
      <c r="BI49" s="10">
        <v>63</v>
      </c>
      <c r="BJ49" s="10">
        <v>46</v>
      </c>
      <c r="BK49" s="10">
        <v>85</v>
      </c>
      <c r="BL49" s="10">
        <v>74</v>
      </c>
      <c r="BM49" s="10">
        <v>62</v>
      </c>
      <c r="BP49" s="25"/>
      <c r="BX49" s="25"/>
      <c r="CS49" s="10"/>
      <c r="CV49" s="25"/>
    </row>
    <row r="50" spans="1:100">
      <c r="A50" s="24">
        <v>44521</v>
      </c>
      <c r="B50" s="10">
        <v>34</v>
      </c>
      <c r="C50" s="10">
        <v>58</v>
      </c>
      <c r="D50" s="10">
        <v>66</v>
      </c>
      <c r="E50" s="10">
        <v>14</v>
      </c>
      <c r="F50" s="10">
        <v>15</v>
      </c>
      <c r="G50" s="10">
        <v>11</v>
      </c>
      <c r="H50" s="10">
        <v>0</v>
      </c>
      <c r="I50" s="10">
        <v>0</v>
      </c>
      <c r="J50" s="10">
        <v>13</v>
      </c>
      <c r="K50" s="10">
        <v>28</v>
      </c>
      <c r="L50" s="10">
        <v>59</v>
      </c>
      <c r="M50" s="10">
        <v>0</v>
      </c>
      <c r="N50" s="10">
        <v>31</v>
      </c>
      <c r="O50" s="10">
        <v>41</v>
      </c>
      <c r="P50" s="7">
        <v>53</v>
      </c>
      <c r="Q50" s="7">
        <v>0</v>
      </c>
      <c r="R50" s="10">
        <v>0</v>
      </c>
      <c r="S50" s="10">
        <v>26</v>
      </c>
      <c r="T50" s="10">
        <v>40</v>
      </c>
      <c r="U50" s="10">
        <v>0</v>
      </c>
      <c r="V50" s="10">
        <v>35</v>
      </c>
      <c r="W50" s="10">
        <v>66</v>
      </c>
      <c r="X50" s="10">
        <v>33</v>
      </c>
      <c r="Y50" s="10">
        <v>100</v>
      </c>
      <c r="Z50" s="10">
        <v>59</v>
      </c>
      <c r="AA50" s="10">
        <v>73</v>
      </c>
      <c r="AB50" s="10">
        <v>39</v>
      </c>
      <c r="AC50" s="10">
        <v>72</v>
      </c>
      <c r="AD50" s="10">
        <v>22</v>
      </c>
      <c r="AE50" s="10">
        <v>18</v>
      </c>
      <c r="AF50" s="10">
        <v>21</v>
      </c>
      <c r="AG50" s="10">
        <v>50</v>
      </c>
      <c r="AH50" s="10">
        <v>30</v>
      </c>
      <c r="AI50" s="10">
        <v>0</v>
      </c>
      <c r="AJ50" s="10">
        <v>0</v>
      </c>
      <c r="AK50" s="10">
        <v>0</v>
      </c>
      <c r="AL50" s="10">
        <v>100</v>
      </c>
      <c r="AM50" s="10">
        <v>26</v>
      </c>
      <c r="AN50" s="10">
        <v>63</v>
      </c>
      <c r="AO50" s="10">
        <v>70</v>
      </c>
      <c r="AP50" s="10">
        <v>49</v>
      </c>
      <c r="AQ50" s="10">
        <v>55</v>
      </c>
      <c r="AR50" s="10">
        <v>0</v>
      </c>
      <c r="AS50" s="10">
        <v>54</v>
      </c>
      <c r="AT50" s="10">
        <v>34</v>
      </c>
      <c r="AU50" s="10">
        <v>67</v>
      </c>
      <c r="AV50" s="10">
        <v>0</v>
      </c>
      <c r="AW50" s="10">
        <v>21</v>
      </c>
      <c r="AX50" s="10">
        <v>34</v>
      </c>
      <c r="AY50" s="10">
        <v>0</v>
      </c>
      <c r="AZ50" s="10">
        <v>0</v>
      </c>
      <c r="BA50" s="10">
        <v>78</v>
      </c>
      <c r="BB50" s="10">
        <v>34</v>
      </c>
      <c r="BC50" s="10">
        <v>64</v>
      </c>
      <c r="BD50" s="10">
        <v>46</v>
      </c>
      <c r="BE50" s="10">
        <v>55</v>
      </c>
      <c r="BF50" s="10">
        <v>29</v>
      </c>
      <c r="BH50" s="10">
        <v>76</v>
      </c>
      <c r="BI50" s="10">
        <v>75</v>
      </c>
      <c r="BJ50" s="10">
        <v>44</v>
      </c>
      <c r="BK50" s="10">
        <v>78</v>
      </c>
      <c r="BL50" s="10">
        <v>61</v>
      </c>
      <c r="BM50" s="10">
        <v>26</v>
      </c>
      <c r="BP50" s="25"/>
      <c r="BX50" s="25"/>
      <c r="CS50" s="10"/>
      <c r="CV50" s="25"/>
    </row>
    <row r="51" spans="1:100">
      <c r="A51" s="24">
        <v>44528</v>
      </c>
      <c r="B51" s="10">
        <v>34</v>
      </c>
      <c r="C51" s="10">
        <v>58</v>
      </c>
      <c r="D51" s="10">
        <v>79</v>
      </c>
      <c r="E51" s="10">
        <v>27</v>
      </c>
      <c r="F51" s="10">
        <v>100</v>
      </c>
      <c r="G51" s="10">
        <v>9</v>
      </c>
      <c r="H51" s="10">
        <v>93</v>
      </c>
      <c r="I51" s="10">
        <v>0</v>
      </c>
      <c r="J51" s="10">
        <v>18</v>
      </c>
      <c r="K51" s="10">
        <v>39</v>
      </c>
      <c r="L51" s="10">
        <v>76</v>
      </c>
      <c r="M51" s="10">
        <v>7</v>
      </c>
      <c r="N51" s="10">
        <v>42</v>
      </c>
      <c r="O51" s="10">
        <v>31</v>
      </c>
      <c r="P51" s="7">
        <v>0</v>
      </c>
      <c r="Q51" s="7">
        <v>0</v>
      </c>
      <c r="R51" s="10">
        <v>10</v>
      </c>
      <c r="S51" s="10">
        <v>30</v>
      </c>
      <c r="T51" s="10">
        <v>47</v>
      </c>
      <c r="U51" s="10">
        <v>46</v>
      </c>
      <c r="V51" s="10">
        <v>53</v>
      </c>
      <c r="W51" s="10">
        <v>89</v>
      </c>
      <c r="X51" s="10">
        <v>37</v>
      </c>
      <c r="Y51" s="10">
        <v>69</v>
      </c>
      <c r="Z51" s="10">
        <v>61</v>
      </c>
      <c r="AA51" s="10">
        <v>69</v>
      </c>
      <c r="AB51" s="10">
        <v>56</v>
      </c>
      <c r="AC51" s="10">
        <v>71</v>
      </c>
      <c r="AD51" s="10">
        <v>48</v>
      </c>
      <c r="AE51" s="10">
        <v>19</v>
      </c>
      <c r="AF51" s="10">
        <v>40</v>
      </c>
      <c r="AG51" s="10">
        <v>43</v>
      </c>
      <c r="AH51" s="10">
        <v>30</v>
      </c>
      <c r="AI51" s="10">
        <v>38</v>
      </c>
      <c r="AJ51" s="10">
        <v>52</v>
      </c>
      <c r="AK51" s="10">
        <v>0</v>
      </c>
      <c r="AL51" s="10">
        <v>0</v>
      </c>
      <c r="AM51" s="10">
        <v>24</v>
      </c>
      <c r="AN51" s="10">
        <v>69</v>
      </c>
      <c r="AO51" s="10">
        <v>47</v>
      </c>
      <c r="AP51" s="10">
        <v>47</v>
      </c>
      <c r="AQ51" s="10">
        <v>10</v>
      </c>
      <c r="AR51" s="10">
        <v>0</v>
      </c>
      <c r="AS51" s="10">
        <v>41</v>
      </c>
      <c r="AT51" s="10">
        <v>23</v>
      </c>
      <c r="AU51" s="10">
        <v>42</v>
      </c>
      <c r="AV51" s="10">
        <v>20</v>
      </c>
      <c r="AW51" s="10">
        <v>20</v>
      </c>
      <c r="AX51" s="10">
        <v>43</v>
      </c>
      <c r="AY51" s="10">
        <v>24</v>
      </c>
      <c r="AZ51" s="10">
        <v>0</v>
      </c>
      <c r="BA51" s="10">
        <v>72</v>
      </c>
      <c r="BB51" s="10">
        <v>32</v>
      </c>
      <c r="BC51" s="10">
        <v>61</v>
      </c>
      <c r="BD51" s="10">
        <v>50</v>
      </c>
      <c r="BE51" s="10">
        <v>57</v>
      </c>
      <c r="BF51" s="10">
        <v>27</v>
      </c>
      <c r="BH51" s="10">
        <v>79</v>
      </c>
      <c r="BI51" s="10">
        <v>43</v>
      </c>
      <c r="BJ51" s="10">
        <v>46</v>
      </c>
      <c r="BK51" s="10">
        <v>74</v>
      </c>
      <c r="BL51" s="10">
        <v>58</v>
      </c>
      <c r="BM51" s="10">
        <v>74</v>
      </c>
      <c r="BP51" s="25"/>
      <c r="BX51" s="25"/>
      <c r="CS51" s="10"/>
      <c r="CV51" s="25"/>
    </row>
    <row r="52" spans="1:100">
      <c r="A52" s="24">
        <v>44535</v>
      </c>
      <c r="B52" s="10">
        <v>33</v>
      </c>
      <c r="C52" s="10">
        <v>60</v>
      </c>
      <c r="D52" s="10">
        <v>67</v>
      </c>
      <c r="E52" s="10">
        <v>28</v>
      </c>
      <c r="F52" s="10">
        <v>59</v>
      </c>
      <c r="G52" s="10">
        <v>8</v>
      </c>
      <c r="H52" s="10">
        <v>0</v>
      </c>
      <c r="I52" s="10">
        <v>0</v>
      </c>
      <c r="J52" s="10">
        <v>14</v>
      </c>
      <c r="K52" s="10">
        <v>47</v>
      </c>
      <c r="L52" s="10">
        <v>34</v>
      </c>
      <c r="M52" s="10">
        <v>21</v>
      </c>
      <c r="N52" s="10">
        <v>35</v>
      </c>
      <c r="O52" s="10">
        <v>29</v>
      </c>
      <c r="P52" s="7">
        <v>51</v>
      </c>
      <c r="Q52" s="7">
        <v>96</v>
      </c>
      <c r="R52" s="10">
        <v>40</v>
      </c>
      <c r="S52" s="10">
        <v>26</v>
      </c>
      <c r="T52" s="10">
        <v>40</v>
      </c>
      <c r="U52" s="10">
        <v>0</v>
      </c>
      <c r="V52" s="10">
        <v>36</v>
      </c>
      <c r="W52" s="10">
        <v>57</v>
      </c>
      <c r="X52" s="10">
        <v>33</v>
      </c>
      <c r="Y52" s="10">
        <v>70</v>
      </c>
      <c r="Z52" s="10">
        <v>61</v>
      </c>
      <c r="AA52" s="10">
        <v>71</v>
      </c>
      <c r="AB52" s="10">
        <v>51</v>
      </c>
      <c r="AC52" s="10">
        <v>80</v>
      </c>
      <c r="AD52" s="10">
        <v>21</v>
      </c>
      <c r="AE52" s="10">
        <v>18</v>
      </c>
      <c r="AF52" s="10">
        <v>0</v>
      </c>
      <c r="AG52" s="10">
        <v>52</v>
      </c>
      <c r="AH52" s="10">
        <v>32</v>
      </c>
      <c r="AI52" s="10">
        <v>59</v>
      </c>
      <c r="AJ52" s="10">
        <v>0</v>
      </c>
      <c r="AK52" s="10">
        <v>0</v>
      </c>
      <c r="AL52" s="10">
        <v>32</v>
      </c>
      <c r="AM52" s="10">
        <v>25</v>
      </c>
      <c r="AN52" s="10">
        <v>71</v>
      </c>
      <c r="AO52" s="10">
        <v>43</v>
      </c>
      <c r="AP52" s="10">
        <v>65</v>
      </c>
      <c r="AQ52" s="10">
        <v>11</v>
      </c>
      <c r="AR52" s="10">
        <v>0</v>
      </c>
      <c r="AS52" s="10">
        <v>41</v>
      </c>
      <c r="AT52" s="10">
        <v>52</v>
      </c>
      <c r="AU52" s="10">
        <v>54</v>
      </c>
      <c r="AV52" s="10">
        <v>20</v>
      </c>
      <c r="AW52" s="10">
        <v>21</v>
      </c>
      <c r="AX52" s="10">
        <v>46</v>
      </c>
      <c r="AY52" s="10">
        <v>0</v>
      </c>
      <c r="AZ52" s="10">
        <v>24</v>
      </c>
      <c r="BA52" s="10">
        <v>72</v>
      </c>
      <c r="BB52" s="10">
        <v>16</v>
      </c>
      <c r="BC52" s="10">
        <v>61</v>
      </c>
      <c r="BD52" s="10">
        <v>57</v>
      </c>
      <c r="BE52" s="10">
        <v>59</v>
      </c>
      <c r="BF52" s="10">
        <v>28</v>
      </c>
      <c r="BH52" s="10">
        <v>79</v>
      </c>
      <c r="BI52" s="10">
        <v>37</v>
      </c>
      <c r="BJ52" s="10">
        <v>45</v>
      </c>
      <c r="BK52" s="10">
        <v>79</v>
      </c>
      <c r="BL52" s="10">
        <v>66</v>
      </c>
      <c r="BM52" s="10">
        <v>51</v>
      </c>
      <c r="BP52" s="25"/>
      <c r="BX52" s="25"/>
      <c r="CS52" s="10"/>
      <c r="CV52" s="25"/>
    </row>
    <row r="53" spans="1:100">
      <c r="A53" s="24">
        <v>44542</v>
      </c>
      <c r="B53" s="10">
        <v>33</v>
      </c>
      <c r="C53" s="10">
        <v>57</v>
      </c>
      <c r="D53" s="10">
        <v>78</v>
      </c>
      <c r="E53" s="10">
        <v>43</v>
      </c>
      <c r="F53" s="10">
        <v>30</v>
      </c>
      <c r="G53" s="10">
        <v>7</v>
      </c>
      <c r="H53" s="10">
        <v>0</v>
      </c>
      <c r="I53" s="10">
        <v>0</v>
      </c>
      <c r="J53" s="10">
        <v>22</v>
      </c>
      <c r="K53" s="10">
        <v>26</v>
      </c>
      <c r="L53" s="10">
        <v>23</v>
      </c>
      <c r="M53" s="10">
        <v>15</v>
      </c>
      <c r="N53" s="10">
        <v>35</v>
      </c>
      <c r="O53" s="10">
        <v>30</v>
      </c>
      <c r="P53" s="7">
        <v>0</v>
      </c>
      <c r="Q53" s="7">
        <v>0</v>
      </c>
      <c r="R53" s="10">
        <v>31</v>
      </c>
      <c r="S53" s="10">
        <v>30</v>
      </c>
      <c r="T53" s="10">
        <v>38</v>
      </c>
      <c r="U53" s="10">
        <v>0</v>
      </c>
      <c r="V53" s="10">
        <v>38</v>
      </c>
      <c r="W53" s="10">
        <v>65</v>
      </c>
      <c r="X53" s="10">
        <v>33</v>
      </c>
      <c r="Y53" s="10">
        <v>68</v>
      </c>
      <c r="Z53" s="10">
        <v>65</v>
      </c>
      <c r="AA53" s="10">
        <v>72</v>
      </c>
      <c r="AB53" s="10">
        <v>35</v>
      </c>
      <c r="AC53" s="10">
        <v>100</v>
      </c>
      <c r="AD53" s="10">
        <v>52</v>
      </c>
      <c r="AE53" s="10">
        <v>17</v>
      </c>
      <c r="AF53" s="10">
        <v>0</v>
      </c>
      <c r="AG53" s="10">
        <v>38</v>
      </c>
      <c r="AH53" s="10">
        <v>33</v>
      </c>
      <c r="AI53" s="10">
        <v>60</v>
      </c>
      <c r="AJ53" s="10">
        <v>28</v>
      </c>
      <c r="AK53" s="10">
        <v>0</v>
      </c>
      <c r="AL53" s="10">
        <v>33</v>
      </c>
      <c r="AM53" s="10">
        <v>0</v>
      </c>
      <c r="AN53" s="10">
        <v>66</v>
      </c>
      <c r="AO53" s="10">
        <v>50</v>
      </c>
      <c r="AP53" s="10">
        <v>32</v>
      </c>
      <c r="AQ53" s="10">
        <v>22</v>
      </c>
      <c r="AR53" s="10">
        <v>0</v>
      </c>
      <c r="AS53" s="10">
        <v>33</v>
      </c>
      <c r="AT53" s="10">
        <v>19</v>
      </c>
      <c r="AU53" s="10">
        <v>44</v>
      </c>
      <c r="AV53" s="10">
        <v>0</v>
      </c>
      <c r="AW53" s="10">
        <v>42</v>
      </c>
      <c r="AX53" s="10">
        <v>33</v>
      </c>
      <c r="AY53" s="10">
        <v>0</v>
      </c>
      <c r="AZ53" s="10">
        <v>0</v>
      </c>
      <c r="BA53" s="10">
        <v>73</v>
      </c>
      <c r="BB53" s="10">
        <v>42</v>
      </c>
      <c r="BC53" s="10">
        <v>61</v>
      </c>
      <c r="BD53" s="10">
        <v>64</v>
      </c>
      <c r="BE53" s="10">
        <v>58</v>
      </c>
      <c r="BF53" s="10">
        <v>0</v>
      </c>
      <c r="BH53" s="10">
        <v>72</v>
      </c>
      <c r="BI53" s="10">
        <v>43</v>
      </c>
      <c r="BJ53" s="10">
        <v>45</v>
      </c>
      <c r="BK53" s="10">
        <v>100</v>
      </c>
      <c r="BL53" s="10">
        <v>65</v>
      </c>
      <c r="BM53" s="10">
        <v>26</v>
      </c>
      <c r="BP53" s="25"/>
      <c r="BX53" s="25"/>
      <c r="CS53" s="10"/>
      <c r="CV53" s="25"/>
    </row>
    <row r="54" spans="1:100">
      <c r="A54" s="24">
        <v>44549</v>
      </c>
      <c r="B54" s="10">
        <v>36</v>
      </c>
      <c r="C54" s="10">
        <v>62</v>
      </c>
      <c r="D54" s="10">
        <v>66</v>
      </c>
      <c r="E54" s="10">
        <v>46</v>
      </c>
      <c r="F54" s="10">
        <v>0</v>
      </c>
      <c r="G54" s="10">
        <v>5</v>
      </c>
      <c r="H54" s="10">
        <v>0</v>
      </c>
      <c r="I54" s="10">
        <v>0</v>
      </c>
      <c r="J54" s="10">
        <v>14</v>
      </c>
      <c r="K54" s="10">
        <v>18</v>
      </c>
      <c r="L54" s="10">
        <v>25</v>
      </c>
      <c r="M54" s="10">
        <v>8</v>
      </c>
      <c r="N54" s="10">
        <v>36</v>
      </c>
      <c r="O54" s="10">
        <v>30</v>
      </c>
      <c r="P54" s="7">
        <v>0</v>
      </c>
      <c r="Q54" s="7">
        <v>0</v>
      </c>
      <c r="R54" s="10">
        <v>0</v>
      </c>
      <c r="S54" s="10">
        <v>21</v>
      </c>
      <c r="T54" s="10">
        <v>27</v>
      </c>
      <c r="U54" s="10">
        <v>0</v>
      </c>
      <c r="V54" s="10">
        <v>44</v>
      </c>
      <c r="W54" s="10">
        <v>49</v>
      </c>
      <c r="X54" s="10">
        <v>35</v>
      </c>
      <c r="Y54" s="10">
        <v>78</v>
      </c>
      <c r="Z54" s="10">
        <v>66</v>
      </c>
      <c r="AA54" s="10">
        <v>72</v>
      </c>
      <c r="AB54" s="10">
        <v>53</v>
      </c>
      <c r="AC54" s="10">
        <v>72</v>
      </c>
      <c r="AD54" s="10">
        <v>63</v>
      </c>
      <c r="AE54" s="10">
        <v>18</v>
      </c>
      <c r="AF54" s="10">
        <v>0</v>
      </c>
      <c r="AG54" s="10">
        <v>45</v>
      </c>
      <c r="AH54" s="10">
        <v>36</v>
      </c>
      <c r="AI54" s="10">
        <v>21</v>
      </c>
      <c r="AJ54" s="10">
        <v>0</v>
      </c>
      <c r="AK54" s="10">
        <v>0</v>
      </c>
      <c r="AL54" s="10">
        <v>0</v>
      </c>
      <c r="AM54" s="10">
        <v>0</v>
      </c>
      <c r="AN54" s="10">
        <v>66</v>
      </c>
      <c r="AO54" s="10">
        <v>51</v>
      </c>
      <c r="AP54" s="10">
        <v>42</v>
      </c>
      <c r="AQ54" s="10">
        <v>35</v>
      </c>
      <c r="AR54" s="10">
        <v>0</v>
      </c>
      <c r="AS54" s="10">
        <v>35</v>
      </c>
      <c r="AT54" s="10">
        <v>26</v>
      </c>
      <c r="AU54" s="10">
        <v>24</v>
      </c>
      <c r="AV54" s="10">
        <v>0</v>
      </c>
      <c r="AW54" s="10">
        <v>0</v>
      </c>
      <c r="AX54" s="10">
        <v>26</v>
      </c>
      <c r="AY54" s="10">
        <v>0</v>
      </c>
      <c r="AZ54" s="10">
        <v>0</v>
      </c>
      <c r="BA54" s="10">
        <v>73</v>
      </c>
      <c r="BB54" s="10">
        <v>18</v>
      </c>
      <c r="BC54" s="10">
        <v>61</v>
      </c>
      <c r="BD54" s="10">
        <v>57</v>
      </c>
      <c r="BE54" s="10">
        <v>60</v>
      </c>
      <c r="BF54" s="10">
        <v>0</v>
      </c>
      <c r="BH54" s="10">
        <v>64</v>
      </c>
      <c r="BI54" s="10">
        <v>68</v>
      </c>
      <c r="BJ54" s="10">
        <v>46</v>
      </c>
      <c r="BK54" s="10">
        <v>79</v>
      </c>
      <c r="BL54" s="10">
        <v>58</v>
      </c>
      <c r="BM54" s="10">
        <v>45</v>
      </c>
      <c r="BP54" s="25"/>
      <c r="BX54" s="25"/>
      <c r="CS54" s="10"/>
      <c r="CV54" s="25"/>
    </row>
    <row r="55" spans="1:100">
      <c r="A55" s="24">
        <v>44556</v>
      </c>
      <c r="B55" s="10">
        <v>40</v>
      </c>
      <c r="C55" s="10">
        <v>65</v>
      </c>
      <c r="D55" s="10">
        <v>75</v>
      </c>
      <c r="E55" s="10">
        <v>14</v>
      </c>
      <c r="F55" s="10">
        <v>15</v>
      </c>
      <c r="G55" s="10">
        <v>5</v>
      </c>
      <c r="H55" s="10">
        <v>0</v>
      </c>
      <c r="I55" s="10">
        <v>0</v>
      </c>
      <c r="J55" s="10">
        <v>18</v>
      </c>
      <c r="K55" s="10">
        <v>30</v>
      </c>
      <c r="L55" s="10">
        <v>47</v>
      </c>
      <c r="M55" s="10">
        <v>0</v>
      </c>
      <c r="N55" s="10">
        <v>45</v>
      </c>
      <c r="O55" s="10">
        <v>27</v>
      </c>
      <c r="P55" s="7">
        <v>0</v>
      </c>
      <c r="Q55" s="7">
        <v>0</v>
      </c>
      <c r="R55" s="10">
        <v>10</v>
      </c>
      <c r="S55" s="10">
        <v>50</v>
      </c>
      <c r="T55" s="10">
        <v>43</v>
      </c>
      <c r="U55" s="10">
        <v>0</v>
      </c>
      <c r="V55" s="10">
        <v>13</v>
      </c>
      <c r="W55" s="10">
        <v>69</v>
      </c>
      <c r="X55" s="10">
        <v>40</v>
      </c>
      <c r="Y55" s="10">
        <v>53</v>
      </c>
      <c r="Z55" s="10">
        <v>66</v>
      </c>
      <c r="AA55" s="10">
        <v>78</v>
      </c>
      <c r="AB55" s="10">
        <v>43</v>
      </c>
      <c r="AC55" s="10">
        <v>77</v>
      </c>
      <c r="AD55" s="10">
        <v>22</v>
      </c>
      <c r="AE55" s="10">
        <v>21</v>
      </c>
      <c r="AF55" s="10">
        <v>0</v>
      </c>
      <c r="AG55" s="10">
        <v>46</v>
      </c>
      <c r="AH55" s="10">
        <v>36</v>
      </c>
      <c r="AI55" s="10">
        <v>0</v>
      </c>
      <c r="AJ55" s="10">
        <v>0</v>
      </c>
      <c r="AK55" s="10">
        <v>0</v>
      </c>
      <c r="AL55" s="10">
        <v>33</v>
      </c>
      <c r="AM55" s="10">
        <v>0</v>
      </c>
      <c r="AN55" s="10">
        <v>69</v>
      </c>
      <c r="AO55" s="10">
        <v>47</v>
      </c>
      <c r="AP55" s="10">
        <v>49</v>
      </c>
      <c r="AQ55" s="10">
        <v>33</v>
      </c>
      <c r="AR55" s="10">
        <v>0</v>
      </c>
      <c r="AS55" s="10">
        <v>42</v>
      </c>
      <c r="AT55" s="10">
        <v>49</v>
      </c>
      <c r="AU55" s="10">
        <v>28</v>
      </c>
      <c r="AV55" s="10">
        <v>21</v>
      </c>
      <c r="AW55" s="10">
        <v>42</v>
      </c>
      <c r="AX55" s="10">
        <v>57</v>
      </c>
      <c r="AY55" s="10">
        <v>0</v>
      </c>
      <c r="AZ55" s="10">
        <v>25</v>
      </c>
      <c r="BA55" s="10">
        <v>68</v>
      </c>
      <c r="BB55" s="10">
        <v>42</v>
      </c>
      <c r="BC55" s="10">
        <v>61</v>
      </c>
      <c r="BD55" s="10">
        <v>49</v>
      </c>
      <c r="BE55" s="10">
        <v>62</v>
      </c>
      <c r="BF55" s="10">
        <v>0</v>
      </c>
      <c r="BH55" s="10">
        <v>71</v>
      </c>
      <c r="BI55" s="10">
        <v>90</v>
      </c>
      <c r="BJ55" s="10">
        <v>46</v>
      </c>
      <c r="BK55" s="10">
        <v>82</v>
      </c>
      <c r="BL55" s="10">
        <v>57</v>
      </c>
      <c r="BM55" s="10">
        <v>16</v>
      </c>
      <c r="BP55" s="25"/>
      <c r="BX55" s="25"/>
      <c r="CS55" s="10"/>
      <c r="CV55" s="25"/>
    </row>
    <row r="56" spans="1:100">
      <c r="A56" s="24">
        <v>44563</v>
      </c>
      <c r="B56" s="10">
        <v>35</v>
      </c>
      <c r="C56" s="10">
        <v>68</v>
      </c>
      <c r="D56" s="10">
        <v>62</v>
      </c>
      <c r="E56" s="10">
        <v>55</v>
      </c>
      <c r="F56" s="10">
        <v>15</v>
      </c>
      <c r="G56" s="10">
        <v>5</v>
      </c>
      <c r="H56" s="10">
        <v>48</v>
      </c>
      <c r="I56" s="10">
        <v>0</v>
      </c>
      <c r="J56" s="10">
        <v>18</v>
      </c>
      <c r="K56" s="10">
        <v>43</v>
      </c>
      <c r="L56" s="10">
        <v>45</v>
      </c>
      <c r="M56" s="10">
        <v>21</v>
      </c>
      <c r="N56" s="10">
        <v>43</v>
      </c>
      <c r="O56" s="10">
        <v>31</v>
      </c>
      <c r="P56" s="7">
        <v>0</v>
      </c>
      <c r="Q56" s="7">
        <v>48</v>
      </c>
      <c r="R56" s="10">
        <v>40</v>
      </c>
      <c r="S56" s="10">
        <v>65</v>
      </c>
      <c r="T56" s="10">
        <v>38</v>
      </c>
      <c r="U56" s="10">
        <v>0</v>
      </c>
      <c r="V56" s="10">
        <v>43</v>
      </c>
      <c r="W56" s="10">
        <v>87</v>
      </c>
      <c r="X56" s="10">
        <v>44</v>
      </c>
      <c r="Y56" s="10">
        <v>59</v>
      </c>
      <c r="Z56" s="10">
        <v>66</v>
      </c>
      <c r="AA56" s="10">
        <v>70</v>
      </c>
      <c r="AB56" s="10">
        <v>41</v>
      </c>
      <c r="AC56" s="10">
        <v>72</v>
      </c>
      <c r="AD56" s="10">
        <v>21</v>
      </c>
      <c r="AE56" s="10">
        <v>23</v>
      </c>
      <c r="AF56" s="10">
        <v>0</v>
      </c>
      <c r="AG56" s="10">
        <v>48</v>
      </c>
      <c r="AH56" s="10">
        <v>36</v>
      </c>
      <c r="AI56" s="10">
        <v>0</v>
      </c>
      <c r="AJ56" s="10">
        <v>27</v>
      </c>
      <c r="AK56" s="10">
        <v>0</v>
      </c>
      <c r="AL56" s="10">
        <v>32</v>
      </c>
      <c r="AM56" s="10">
        <v>0</v>
      </c>
      <c r="AN56" s="10">
        <v>75</v>
      </c>
      <c r="AO56" s="10">
        <v>54</v>
      </c>
      <c r="AP56" s="10">
        <v>38</v>
      </c>
      <c r="AQ56" s="10">
        <v>10</v>
      </c>
      <c r="AR56" s="10">
        <v>0</v>
      </c>
      <c r="AS56" s="10">
        <v>32</v>
      </c>
      <c r="AT56" s="10">
        <v>5</v>
      </c>
      <c r="AU56" s="10">
        <v>27</v>
      </c>
      <c r="AV56" s="10">
        <v>0</v>
      </c>
      <c r="AW56" s="10">
        <v>41</v>
      </c>
      <c r="AX56" s="10">
        <v>50</v>
      </c>
      <c r="AY56" s="10">
        <v>24</v>
      </c>
      <c r="AZ56" s="10">
        <v>24</v>
      </c>
      <c r="BA56" s="10">
        <v>61</v>
      </c>
      <c r="BB56" s="10">
        <v>57</v>
      </c>
      <c r="BC56" s="10">
        <v>68</v>
      </c>
      <c r="BD56" s="10">
        <v>66</v>
      </c>
      <c r="BE56" s="10">
        <v>63</v>
      </c>
      <c r="BF56" s="10">
        <v>0</v>
      </c>
      <c r="BH56" s="10">
        <v>73</v>
      </c>
      <c r="BI56" s="10">
        <v>55</v>
      </c>
      <c r="BJ56" s="10">
        <v>47</v>
      </c>
      <c r="BK56" s="10">
        <v>95</v>
      </c>
      <c r="BL56" s="10">
        <v>66</v>
      </c>
      <c r="BM56" s="10">
        <v>41</v>
      </c>
      <c r="BP56" s="25"/>
      <c r="BX56" s="25"/>
      <c r="CS56" s="10"/>
      <c r="CV56" s="25"/>
    </row>
    <row r="57" spans="1:100">
      <c r="A57" s="24">
        <v>44570</v>
      </c>
      <c r="B57" s="10">
        <v>35</v>
      </c>
      <c r="C57" s="10">
        <v>71</v>
      </c>
      <c r="D57" s="10">
        <v>72</v>
      </c>
      <c r="E57" s="10">
        <v>14</v>
      </c>
      <c r="F57" s="10">
        <v>30</v>
      </c>
      <c r="G57" s="10">
        <v>13</v>
      </c>
      <c r="H57" s="10">
        <v>0</v>
      </c>
      <c r="I57" s="10">
        <v>51</v>
      </c>
      <c r="J57" s="10">
        <v>37</v>
      </c>
      <c r="K57" s="10">
        <v>37</v>
      </c>
      <c r="L57" s="10">
        <v>91</v>
      </c>
      <c r="M57" s="10">
        <v>7</v>
      </c>
      <c r="N57" s="10">
        <v>55</v>
      </c>
      <c r="O57" s="10">
        <v>32</v>
      </c>
      <c r="P57" s="7">
        <v>0</v>
      </c>
      <c r="Q57" s="7">
        <v>0</v>
      </c>
      <c r="R57" s="10">
        <v>41</v>
      </c>
      <c r="S57" s="10">
        <v>76</v>
      </c>
      <c r="T57" s="10">
        <v>46</v>
      </c>
      <c r="U57" s="10">
        <v>0</v>
      </c>
      <c r="V57" s="10">
        <v>50</v>
      </c>
      <c r="W57" s="10">
        <v>96</v>
      </c>
      <c r="X57" s="10">
        <v>42</v>
      </c>
      <c r="Y57" s="10">
        <v>62</v>
      </c>
      <c r="Z57" s="10">
        <v>65</v>
      </c>
      <c r="AA57" s="10">
        <v>71</v>
      </c>
      <c r="AB57" s="10">
        <v>38</v>
      </c>
      <c r="AC57" s="10">
        <v>74</v>
      </c>
      <c r="AD57" s="10">
        <v>51</v>
      </c>
      <c r="AE57" s="10">
        <v>20</v>
      </c>
      <c r="AF57" s="10">
        <v>0</v>
      </c>
      <c r="AG57" s="10">
        <v>49</v>
      </c>
      <c r="AH57" s="10">
        <v>37</v>
      </c>
      <c r="AI57" s="10">
        <v>20</v>
      </c>
      <c r="AJ57" s="10">
        <v>27</v>
      </c>
      <c r="AK57" s="10">
        <v>0</v>
      </c>
      <c r="AL57" s="10">
        <v>65</v>
      </c>
      <c r="AM57" s="10">
        <v>0</v>
      </c>
      <c r="AN57" s="10">
        <v>75</v>
      </c>
      <c r="AO57" s="10">
        <v>61</v>
      </c>
      <c r="AP57" s="10">
        <v>48</v>
      </c>
      <c r="AQ57" s="10">
        <v>11</v>
      </c>
      <c r="AR57" s="10">
        <v>0</v>
      </c>
      <c r="AS57" s="10">
        <v>30</v>
      </c>
      <c r="AT57" s="10">
        <v>28</v>
      </c>
      <c r="AU57" s="10">
        <v>60</v>
      </c>
      <c r="AV57" s="10">
        <v>62</v>
      </c>
      <c r="AW57" s="10">
        <v>21</v>
      </c>
      <c r="AX57" s="10">
        <v>59</v>
      </c>
      <c r="AY57" s="10">
        <v>0</v>
      </c>
      <c r="AZ57" s="10">
        <v>0</v>
      </c>
      <c r="BA57" s="10">
        <v>71</v>
      </c>
      <c r="BB57" s="10">
        <v>58</v>
      </c>
      <c r="BC57" s="10">
        <v>69</v>
      </c>
      <c r="BD57" s="10">
        <v>86</v>
      </c>
      <c r="BE57" s="10">
        <v>60</v>
      </c>
      <c r="BF57" s="10">
        <v>28</v>
      </c>
      <c r="BH57" s="10">
        <v>74</v>
      </c>
      <c r="BI57" s="10">
        <v>50</v>
      </c>
      <c r="BJ57" s="10">
        <v>46</v>
      </c>
      <c r="BK57" s="10">
        <v>92</v>
      </c>
      <c r="BL57" s="10">
        <v>73</v>
      </c>
      <c r="BM57" s="10">
        <v>21</v>
      </c>
      <c r="BP57" s="25"/>
      <c r="BX57" s="25"/>
      <c r="CS57" s="10"/>
      <c r="CV57" s="25"/>
    </row>
    <row r="58" spans="1:100">
      <c r="A58" s="24">
        <v>44577</v>
      </c>
      <c r="B58" s="10">
        <v>42</v>
      </c>
      <c r="C58" s="10">
        <v>74</v>
      </c>
      <c r="D58" s="10">
        <v>73</v>
      </c>
      <c r="E58" s="10">
        <v>28</v>
      </c>
      <c r="F58" s="10">
        <v>45</v>
      </c>
      <c r="G58" s="10">
        <v>14</v>
      </c>
      <c r="H58" s="10">
        <v>0</v>
      </c>
      <c r="I58" s="10">
        <v>0</v>
      </c>
      <c r="J58" s="10">
        <v>41</v>
      </c>
      <c r="K58" s="10">
        <v>49</v>
      </c>
      <c r="L58" s="10">
        <v>85</v>
      </c>
      <c r="M58" s="10">
        <v>100</v>
      </c>
      <c r="N58" s="10">
        <v>44</v>
      </c>
      <c r="O58" s="10">
        <v>27</v>
      </c>
      <c r="P58" s="7">
        <v>0</v>
      </c>
      <c r="Q58" s="7">
        <v>49</v>
      </c>
      <c r="R58" s="10">
        <v>31</v>
      </c>
      <c r="S58" s="10">
        <v>84</v>
      </c>
      <c r="T58" s="10">
        <v>44</v>
      </c>
      <c r="U58" s="10">
        <v>0</v>
      </c>
      <c r="V58" s="10">
        <v>57</v>
      </c>
      <c r="W58" s="10">
        <v>96</v>
      </c>
      <c r="X58" s="10">
        <v>45</v>
      </c>
      <c r="Y58" s="10">
        <v>65</v>
      </c>
      <c r="Z58" s="10">
        <v>62</v>
      </c>
      <c r="AA58" s="10">
        <v>70</v>
      </c>
      <c r="AB58" s="10">
        <v>41</v>
      </c>
      <c r="AC58" s="10">
        <v>75</v>
      </c>
      <c r="AD58" s="10">
        <v>14</v>
      </c>
      <c r="AE58" s="10">
        <v>24</v>
      </c>
      <c r="AF58" s="10">
        <v>0</v>
      </c>
      <c r="AG58" s="10">
        <v>37</v>
      </c>
      <c r="AH58" s="10">
        <v>37</v>
      </c>
      <c r="AI58" s="10">
        <v>20</v>
      </c>
      <c r="AJ58" s="10">
        <v>0</v>
      </c>
      <c r="AK58" s="10">
        <v>0</v>
      </c>
      <c r="AL58" s="10">
        <v>32</v>
      </c>
      <c r="AM58" s="10">
        <v>51</v>
      </c>
      <c r="AN58" s="10">
        <v>76</v>
      </c>
      <c r="AO58" s="10">
        <v>66</v>
      </c>
      <c r="AP58" s="10">
        <v>55</v>
      </c>
      <c r="AQ58" s="10">
        <v>42</v>
      </c>
      <c r="AR58" s="10">
        <v>0</v>
      </c>
      <c r="AS58" s="10">
        <v>37</v>
      </c>
      <c r="AT58" s="10">
        <v>9</v>
      </c>
      <c r="AU58" s="10">
        <v>33</v>
      </c>
      <c r="AV58" s="10">
        <v>21</v>
      </c>
      <c r="AW58" s="10">
        <v>21</v>
      </c>
      <c r="AX58" s="10">
        <v>59</v>
      </c>
      <c r="AY58" s="10">
        <v>0</v>
      </c>
      <c r="AZ58" s="10">
        <v>0</v>
      </c>
      <c r="BA58" s="10">
        <v>75</v>
      </c>
      <c r="BB58" s="10">
        <v>49</v>
      </c>
      <c r="BC58" s="10">
        <v>71</v>
      </c>
      <c r="BD58" s="10">
        <v>56</v>
      </c>
      <c r="BE58" s="10">
        <v>62</v>
      </c>
      <c r="BF58" s="10">
        <v>28</v>
      </c>
      <c r="BH58" s="10">
        <v>80</v>
      </c>
      <c r="BI58" s="10">
        <v>48</v>
      </c>
      <c r="BJ58" s="10">
        <v>45</v>
      </c>
      <c r="BK58" s="10">
        <v>91</v>
      </c>
      <c r="BL58" s="10">
        <v>63</v>
      </c>
      <c r="BM58" s="10">
        <v>41</v>
      </c>
      <c r="BP58" s="25"/>
      <c r="BX58" s="25"/>
      <c r="CS58" s="10"/>
      <c r="CV58" s="25"/>
    </row>
    <row r="59" spans="1:100">
      <c r="A59" s="24">
        <v>44584</v>
      </c>
      <c r="B59" s="10">
        <v>100</v>
      </c>
      <c r="C59" s="10">
        <v>75</v>
      </c>
      <c r="D59" s="10">
        <v>58</v>
      </c>
      <c r="E59" s="10">
        <v>29</v>
      </c>
      <c r="F59" s="10">
        <v>31</v>
      </c>
      <c r="G59" s="10">
        <v>10</v>
      </c>
      <c r="H59" s="10">
        <v>50</v>
      </c>
      <c r="I59" s="10">
        <v>0</v>
      </c>
      <c r="J59" s="10">
        <v>29</v>
      </c>
      <c r="K59" s="10">
        <v>75</v>
      </c>
      <c r="L59" s="10">
        <v>70</v>
      </c>
      <c r="M59" s="10">
        <v>66</v>
      </c>
      <c r="N59" s="10">
        <v>52</v>
      </c>
      <c r="O59" s="10">
        <v>36</v>
      </c>
      <c r="P59" s="7">
        <v>0</v>
      </c>
      <c r="Q59" s="7">
        <v>0</v>
      </c>
      <c r="R59" s="10">
        <v>94</v>
      </c>
      <c r="S59" s="10">
        <v>72</v>
      </c>
      <c r="T59" s="10">
        <v>46</v>
      </c>
      <c r="U59" s="10">
        <v>0</v>
      </c>
      <c r="V59" s="10">
        <v>100</v>
      </c>
      <c r="W59" s="10">
        <v>83</v>
      </c>
      <c r="X59" s="10">
        <v>47</v>
      </c>
      <c r="Y59" s="10">
        <v>68</v>
      </c>
      <c r="Z59" s="10">
        <v>64</v>
      </c>
      <c r="AA59" s="10">
        <v>71</v>
      </c>
      <c r="AB59" s="10">
        <v>50</v>
      </c>
      <c r="AC59" s="10">
        <v>70</v>
      </c>
      <c r="AD59" s="10">
        <v>7</v>
      </c>
      <c r="AE59" s="10">
        <v>23</v>
      </c>
      <c r="AF59" s="10">
        <v>63</v>
      </c>
      <c r="AG59" s="10">
        <v>61</v>
      </c>
      <c r="AH59" s="10">
        <v>33</v>
      </c>
      <c r="AI59" s="10">
        <v>0</v>
      </c>
      <c r="AJ59" s="10">
        <v>0</v>
      </c>
      <c r="AK59" s="10">
        <v>0</v>
      </c>
      <c r="AL59" s="10">
        <v>66</v>
      </c>
      <c r="AM59" s="10">
        <v>26</v>
      </c>
      <c r="AN59" s="10">
        <v>73</v>
      </c>
      <c r="AO59" s="10">
        <v>67</v>
      </c>
      <c r="AP59" s="10">
        <v>60</v>
      </c>
      <c r="AQ59" s="10">
        <v>76</v>
      </c>
      <c r="AR59" s="10">
        <v>0</v>
      </c>
      <c r="AS59" s="10">
        <v>34</v>
      </c>
      <c r="AT59" s="10">
        <v>48</v>
      </c>
      <c r="AU59" s="10">
        <v>45</v>
      </c>
      <c r="AV59" s="10">
        <v>0</v>
      </c>
      <c r="AW59" s="10">
        <v>42</v>
      </c>
      <c r="AX59" s="10">
        <v>44</v>
      </c>
      <c r="AY59" s="10">
        <v>25</v>
      </c>
      <c r="AZ59" s="10">
        <v>25</v>
      </c>
      <c r="BA59" s="10">
        <v>79</v>
      </c>
      <c r="BB59" s="10">
        <v>51</v>
      </c>
      <c r="BC59" s="10">
        <v>73</v>
      </c>
      <c r="BD59" s="10">
        <v>49</v>
      </c>
      <c r="BE59" s="10">
        <v>64</v>
      </c>
      <c r="BF59" s="10">
        <v>0</v>
      </c>
      <c r="BH59" s="10">
        <v>86</v>
      </c>
      <c r="BI59" s="10">
        <v>59</v>
      </c>
      <c r="BJ59" s="10">
        <v>47</v>
      </c>
      <c r="BK59" s="10">
        <v>93</v>
      </c>
      <c r="BL59" s="10">
        <v>69</v>
      </c>
      <c r="BM59" s="10">
        <v>16</v>
      </c>
      <c r="BP59" s="25"/>
      <c r="BX59" s="25"/>
      <c r="CS59" s="10"/>
      <c r="CV59" s="25"/>
    </row>
    <row r="60" spans="1:100">
      <c r="A60" s="24">
        <v>44591</v>
      </c>
      <c r="B60" s="10">
        <v>72</v>
      </c>
      <c r="C60" s="10">
        <v>72</v>
      </c>
      <c r="D60" s="10">
        <v>72</v>
      </c>
      <c r="E60" s="10">
        <v>73</v>
      </c>
      <c r="F60" s="10">
        <v>0</v>
      </c>
      <c r="G60" s="10">
        <v>11</v>
      </c>
      <c r="H60" s="10">
        <v>0</v>
      </c>
      <c r="I60" s="10">
        <v>53</v>
      </c>
      <c r="J60" s="10">
        <v>27</v>
      </c>
      <c r="K60" s="10">
        <v>27</v>
      </c>
      <c r="L60" s="10">
        <v>60</v>
      </c>
      <c r="M60" s="10">
        <v>22</v>
      </c>
      <c r="N60" s="10">
        <v>49</v>
      </c>
      <c r="O60" s="10">
        <v>36</v>
      </c>
      <c r="P60" s="7">
        <v>0</v>
      </c>
      <c r="Q60" s="7">
        <v>51</v>
      </c>
      <c r="R60" s="10">
        <v>11</v>
      </c>
      <c r="S60" s="10">
        <v>70</v>
      </c>
      <c r="T60" s="10">
        <v>53</v>
      </c>
      <c r="U60" s="10">
        <v>0</v>
      </c>
      <c r="V60" s="10">
        <v>64</v>
      </c>
      <c r="W60" s="10">
        <v>93</v>
      </c>
      <c r="X60" s="10">
        <v>47</v>
      </c>
      <c r="Y60" s="10">
        <v>70</v>
      </c>
      <c r="Z60" s="10">
        <v>66</v>
      </c>
      <c r="AA60" s="10">
        <v>73</v>
      </c>
      <c r="AB60" s="10">
        <v>40</v>
      </c>
      <c r="AC60" s="10">
        <v>63</v>
      </c>
      <c r="AD60" s="10">
        <v>45</v>
      </c>
      <c r="AE60" s="10">
        <v>26</v>
      </c>
      <c r="AF60" s="10">
        <v>0</v>
      </c>
      <c r="AG60" s="10">
        <v>67</v>
      </c>
      <c r="AH60" s="10">
        <v>31</v>
      </c>
      <c r="AI60" s="10">
        <v>21</v>
      </c>
      <c r="AJ60" s="10">
        <v>28</v>
      </c>
      <c r="AK60" s="10">
        <v>0</v>
      </c>
      <c r="AL60" s="10">
        <v>0</v>
      </c>
      <c r="AM60" s="10">
        <v>0</v>
      </c>
      <c r="AN60" s="10">
        <v>82</v>
      </c>
      <c r="AO60" s="10">
        <v>72</v>
      </c>
      <c r="AP60" s="10">
        <v>41</v>
      </c>
      <c r="AQ60" s="10">
        <v>22</v>
      </c>
      <c r="AR60" s="10">
        <v>100</v>
      </c>
      <c r="AS60" s="10">
        <v>27</v>
      </c>
      <c r="AT60" s="10">
        <v>25</v>
      </c>
      <c r="AU60" s="10">
        <v>34</v>
      </c>
      <c r="AV60" s="10">
        <v>22</v>
      </c>
      <c r="AW60" s="10">
        <v>43</v>
      </c>
      <c r="AX60" s="10">
        <v>37</v>
      </c>
      <c r="AY60" s="10">
        <v>26</v>
      </c>
      <c r="AZ60" s="10">
        <v>26</v>
      </c>
      <c r="BA60" s="10">
        <v>75</v>
      </c>
      <c r="BB60" s="10">
        <v>34</v>
      </c>
      <c r="BC60" s="10">
        <v>71</v>
      </c>
      <c r="BD60" s="10">
        <v>66</v>
      </c>
      <c r="BE60" s="10">
        <v>65</v>
      </c>
      <c r="BF60" s="10">
        <v>29</v>
      </c>
      <c r="BH60" s="10">
        <v>88</v>
      </c>
      <c r="BI60" s="10">
        <v>50</v>
      </c>
      <c r="BJ60" s="10">
        <v>47</v>
      </c>
      <c r="BK60" s="10">
        <v>91</v>
      </c>
      <c r="BL60" s="10">
        <v>82</v>
      </c>
      <c r="BM60" s="10">
        <v>59</v>
      </c>
      <c r="BP60" s="25"/>
      <c r="BX60" s="25"/>
      <c r="CS60" s="10"/>
      <c r="CV60" s="25"/>
    </row>
    <row r="61" spans="1:100">
      <c r="A61" s="24">
        <v>44598</v>
      </c>
      <c r="B61" s="10">
        <v>61</v>
      </c>
      <c r="C61" s="10">
        <v>73</v>
      </c>
      <c r="D61" s="10">
        <v>56</v>
      </c>
      <c r="E61" s="10">
        <v>59</v>
      </c>
      <c r="F61" s="10">
        <v>47</v>
      </c>
      <c r="G61" s="10">
        <v>15</v>
      </c>
      <c r="H61" s="10">
        <v>51</v>
      </c>
      <c r="I61" s="10">
        <v>0</v>
      </c>
      <c r="J61" s="10">
        <v>25</v>
      </c>
      <c r="K61" s="10">
        <v>59</v>
      </c>
      <c r="L61" s="10">
        <v>54</v>
      </c>
      <c r="M61" s="10">
        <v>22</v>
      </c>
      <c r="N61" s="10">
        <v>60</v>
      </c>
      <c r="O61" s="10">
        <v>36</v>
      </c>
      <c r="P61" s="7">
        <v>0</v>
      </c>
      <c r="Q61" s="7">
        <v>0</v>
      </c>
      <c r="R61" s="10">
        <v>11</v>
      </c>
      <c r="S61" s="10">
        <v>64</v>
      </c>
      <c r="T61" s="10">
        <v>63</v>
      </c>
      <c r="U61" s="10">
        <v>0</v>
      </c>
      <c r="V61" s="10">
        <v>64</v>
      </c>
      <c r="W61" s="10">
        <v>84</v>
      </c>
      <c r="X61" s="10">
        <v>46</v>
      </c>
      <c r="Y61" s="10">
        <v>74</v>
      </c>
      <c r="Z61" s="10">
        <v>67</v>
      </c>
      <c r="AA61" s="10">
        <v>75</v>
      </c>
      <c r="AB61" s="10">
        <v>33</v>
      </c>
      <c r="AC61" s="10">
        <v>72</v>
      </c>
      <c r="AD61" s="10">
        <v>45</v>
      </c>
      <c r="AE61" s="10">
        <v>28</v>
      </c>
      <c r="AF61" s="10">
        <v>0</v>
      </c>
      <c r="AG61" s="10">
        <v>51</v>
      </c>
      <c r="AH61" s="10">
        <v>34</v>
      </c>
      <c r="AI61" s="10">
        <v>21</v>
      </c>
      <c r="AJ61" s="10">
        <v>0</v>
      </c>
      <c r="AK61" s="10">
        <v>0</v>
      </c>
      <c r="AL61" s="10">
        <v>34</v>
      </c>
      <c r="AM61" s="10">
        <v>27</v>
      </c>
      <c r="AN61" s="10">
        <v>86</v>
      </c>
      <c r="AO61" s="10">
        <v>61</v>
      </c>
      <c r="AP61" s="10">
        <v>63</v>
      </c>
      <c r="AQ61" s="10">
        <v>100</v>
      </c>
      <c r="AR61" s="10">
        <v>100</v>
      </c>
      <c r="AS61" s="10">
        <v>100</v>
      </c>
      <c r="AT61" s="10">
        <v>25</v>
      </c>
      <c r="AU61" s="10">
        <v>57</v>
      </c>
      <c r="AV61" s="10">
        <v>0</v>
      </c>
      <c r="AW61" s="10">
        <v>65</v>
      </c>
      <c r="AX61" s="10">
        <v>50</v>
      </c>
      <c r="AY61" s="10">
        <v>0</v>
      </c>
      <c r="AZ61" s="10">
        <v>26</v>
      </c>
      <c r="BA61" s="10">
        <v>76</v>
      </c>
      <c r="BB61" s="10">
        <v>43</v>
      </c>
      <c r="BC61" s="10">
        <v>69</v>
      </c>
      <c r="BD61" s="10">
        <v>56</v>
      </c>
      <c r="BE61" s="10">
        <v>66</v>
      </c>
      <c r="BF61" s="10">
        <v>29</v>
      </c>
      <c r="BH61" s="10">
        <v>85</v>
      </c>
      <c r="BI61" s="10">
        <v>66</v>
      </c>
      <c r="BJ61" s="10">
        <v>49</v>
      </c>
      <c r="BK61" s="10">
        <v>86</v>
      </c>
      <c r="BL61" s="10">
        <v>84</v>
      </c>
      <c r="BM61" s="10">
        <v>38</v>
      </c>
      <c r="BP61" s="25"/>
      <c r="BX61" s="25"/>
      <c r="CS61" s="10"/>
      <c r="CV61" s="25"/>
    </row>
    <row r="62" spans="1:100">
      <c r="A62" s="24">
        <v>44605</v>
      </c>
      <c r="B62" s="10">
        <v>58</v>
      </c>
      <c r="C62" s="10">
        <v>76</v>
      </c>
      <c r="D62" s="10">
        <v>63</v>
      </c>
      <c r="E62" s="10">
        <v>15</v>
      </c>
      <c r="F62" s="10">
        <v>47</v>
      </c>
      <c r="G62" s="10">
        <v>16</v>
      </c>
      <c r="H62" s="10">
        <v>0</v>
      </c>
      <c r="I62" s="10">
        <v>0</v>
      </c>
      <c r="J62" s="10">
        <v>23</v>
      </c>
      <c r="K62" s="10">
        <v>42</v>
      </c>
      <c r="L62" s="10">
        <v>78</v>
      </c>
      <c r="M62" s="10">
        <v>60</v>
      </c>
      <c r="N62" s="10">
        <v>69</v>
      </c>
      <c r="O62" s="10">
        <v>40</v>
      </c>
      <c r="P62" s="7">
        <v>0</v>
      </c>
      <c r="Q62" s="7">
        <v>51</v>
      </c>
      <c r="R62" s="10">
        <v>54</v>
      </c>
      <c r="S62" s="10">
        <v>61</v>
      </c>
      <c r="T62" s="10">
        <v>57</v>
      </c>
      <c r="U62" s="10">
        <v>0</v>
      </c>
      <c r="V62" s="10">
        <v>43</v>
      </c>
      <c r="W62" s="10">
        <v>93</v>
      </c>
      <c r="X62" s="10">
        <v>47</v>
      </c>
      <c r="Y62" s="10">
        <v>68</v>
      </c>
      <c r="Z62" s="10">
        <v>68</v>
      </c>
      <c r="AA62" s="10">
        <v>89</v>
      </c>
      <c r="AB62" s="10">
        <v>22</v>
      </c>
      <c r="AC62" s="10">
        <v>74</v>
      </c>
      <c r="AD62" s="10">
        <v>38</v>
      </c>
      <c r="AE62" s="10">
        <v>31</v>
      </c>
      <c r="AF62" s="10">
        <v>0</v>
      </c>
      <c r="AG62" s="10">
        <v>31</v>
      </c>
      <c r="AH62" s="10">
        <v>33</v>
      </c>
      <c r="AI62" s="10">
        <v>21</v>
      </c>
      <c r="AJ62" s="10">
        <v>29</v>
      </c>
      <c r="AK62" s="10">
        <v>0</v>
      </c>
      <c r="AL62" s="10">
        <v>0</v>
      </c>
      <c r="AM62" s="10">
        <v>54</v>
      </c>
      <c r="AN62" s="10">
        <v>83</v>
      </c>
      <c r="AO62" s="10">
        <v>73</v>
      </c>
      <c r="AP62" s="10">
        <v>58</v>
      </c>
      <c r="AQ62" s="10">
        <v>45</v>
      </c>
      <c r="AR62" s="10">
        <v>0</v>
      </c>
      <c r="AS62" s="10">
        <v>35</v>
      </c>
      <c r="AT62" s="10">
        <v>40</v>
      </c>
      <c r="AU62" s="10">
        <v>29</v>
      </c>
      <c r="AV62" s="10">
        <v>0</v>
      </c>
      <c r="AW62" s="10">
        <v>0</v>
      </c>
      <c r="AX62" s="10">
        <v>37</v>
      </c>
      <c r="AY62" s="10">
        <v>0</v>
      </c>
      <c r="AZ62" s="10">
        <v>0</v>
      </c>
      <c r="BA62" s="10">
        <v>77</v>
      </c>
      <c r="BB62" s="10">
        <v>35</v>
      </c>
      <c r="BC62" s="10">
        <v>66</v>
      </c>
      <c r="BD62" s="10">
        <v>88</v>
      </c>
      <c r="BE62" s="10">
        <v>68</v>
      </c>
      <c r="BF62" s="10">
        <v>0</v>
      </c>
      <c r="BH62" s="10">
        <v>89</v>
      </c>
      <c r="BI62" s="10">
        <v>61</v>
      </c>
      <c r="BJ62" s="10">
        <v>51</v>
      </c>
      <c r="BK62" s="10">
        <v>83</v>
      </c>
      <c r="BL62" s="10">
        <v>70</v>
      </c>
      <c r="BM62" s="10">
        <v>27</v>
      </c>
      <c r="BP62" s="25"/>
      <c r="BX62" s="25"/>
      <c r="CS62" s="10"/>
      <c r="CV62" s="25"/>
    </row>
    <row r="63" spans="1:100">
      <c r="A63" s="24">
        <v>44612</v>
      </c>
      <c r="B63" s="10">
        <v>89</v>
      </c>
      <c r="C63" s="10">
        <v>72</v>
      </c>
      <c r="D63" s="10">
        <v>75</v>
      </c>
      <c r="E63" s="10">
        <v>43</v>
      </c>
      <c r="F63" s="10">
        <v>31</v>
      </c>
      <c r="G63" s="10">
        <v>15</v>
      </c>
      <c r="H63" s="10">
        <v>100</v>
      </c>
      <c r="I63" s="10">
        <v>0</v>
      </c>
      <c r="J63" s="10">
        <v>22</v>
      </c>
      <c r="K63" s="10">
        <v>43</v>
      </c>
      <c r="L63" s="10">
        <v>47</v>
      </c>
      <c r="M63" s="10">
        <v>37</v>
      </c>
      <c r="N63" s="10">
        <v>55</v>
      </c>
      <c r="O63" s="10">
        <v>37</v>
      </c>
      <c r="P63" s="7">
        <v>0</v>
      </c>
      <c r="Q63" s="7">
        <v>0</v>
      </c>
      <c r="R63" s="10">
        <v>42</v>
      </c>
      <c r="S63" s="10">
        <v>41</v>
      </c>
      <c r="T63" s="10">
        <v>51</v>
      </c>
      <c r="U63" s="10">
        <v>0</v>
      </c>
      <c r="V63" s="10">
        <v>56</v>
      </c>
      <c r="W63" s="10">
        <v>85</v>
      </c>
      <c r="X63" s="10">
        <v>51</v>
      </c>
      <c r="Y63" s="10">
        <v>78</v>
      </c>
      <c r="Z63" s="10">
        <v>66</v>
      </c>
      <c r="AA63" s="10">
        <v>70</v>
      </c>
      <c r="AB63" s="10">
        <v>18</v>
      </c>
      <c r="AC63" s="10">
        <v>75</v>
      </c>
      <c r="AD63" s="10">
        <v>22</v>
      </c>
      <c r="AE63" s="10">
        <v>35</v>
      </c>
      <c r="AF63" s="10">
        <v>0</v>
      </c>
      <c r="AG63" s="10">
        <v>38</v>
      </c>
      <c r="AH63" s="10">
        <v>32</v>
      </c>
      <c r="AI63" s="10">
        <v>0</v>
      </c>
      <c r="AJ63" s="10">
        <v>0</v>
      </c>
      <c r="AK63" s="10">
        <v>0</v>
      </c>
      <c r="AL63" s="10">
        <v>67</v>
      </c>
      <c r="AM63" s="10">
        <v>0</v>
      </c>
      <c r="AN63" s="10">
        <v>81</v>
      </c>
      <c r="AO63" s="10">
        <v>72</v>
      </c>
      <c r="AP63" s="10">
        <v>42</v>
      </c>
      <c r="AQ63" s="10">
        <v>22</v>
      </c>
      <c r="AR63" s="10">
        <v>0</v>
      </c>
      <c r="AS63" s="10">
        <v>37</v>
      </c>
      <c r="AT63" s="10">
        <v>29</v>
      </c>
      <c r="AU63" s="10">
        <v>45</v>
      </c>
      <c r="AV63" s="10">
        <v>63</v>
      </c>
      <c r="AW63" s="10">
        <v>64</v>
      </c>
      <c r="AX63" s="10">
        <v>39</v>
      </c>
      <c r="AY63" s="10">
        <v>0</v>
      </c>
      <c r="AZ63" s="10">
        <v>50</v>
      </c>
      <c r="BA63" s="10">
        <v>75</v>
      </c>
      <c r="BB63" s="10">
        <v>17</v>
      </c>
      <c r="BC63" s="10">
        <v>75</v>
      </c>
      <c r="BD63" s="10">
        <v>90</v>
      </c>
      <c r="BE63" s="10">
        <v>69</v>
      </c>
      <c r="BF63" s="10">
        <v>0</v>
      </c>
      <c r="BH63" s="10">
        <v>79</v>
      </c>
      <c r="BI63" s="10">
        <v>67</v>
      </c>
      <c r="BJ63" s="10">
        <v>51</v>
      </c>
      <c r="BK63" s="10">
        <v>86</v>
      </c>
      <c r="BL63" s="10">
        <v>100</v>
      </c>
      <c r="BM63" s="10">
        <v>53</v>
      </c>
      <c r="BP63" s="25"/>
      <c r="BX63" s="25"/>
      <c r="CS63" s="10"/>
      <c r="CV63" s="25"/>
    </row>
    <row r="64" spans="1:100">
      <c r="A64" s="24">
        <v>44619</v>
      </c>
      <c r="B64" s="10">
        <v>53</v>
      </c>
      <c r="C64" s="10">
        <v>73</v>
      </c>
      <c r="D64" s="10">
        <v>50</v>
      </c>
      <c r="E64" s="10">
        <v>0</v>
      </c>
      <c r="F64" s="10">
        <v>15</v>
      </c>
      <c r="G64" s="10">
        <v>10</v>
      </c>
      <c r="H64" s="10">
        <v>0</v>
      </c>
      <c r="I64" s="10">
        <v>0</v>
      </c>
      <c r="J64" s="10">
        <v>26</v>
      </c>
      <c r="K64" s="10">
        <v>63</v>
      </c>
      <c r="L64" s="10">
        <v>29</v>
      </c>
      <c r="M64" s="10">
        <v>14</v>
      </c>
      <c r="N64" s="10">
        <v>55</v>
      </c>
      <c r="O64" s="10">
        <v>35</v>
      </c>
      <c r="P64" s="7">
        <v>0</v>
      </c>
      <c r="Q64" s="7">
        <v>49</v>
      </c>
      <c r="R64" s="10">
        <v>0</v>
      </c>
      <c r="S64" s="10">
        <v>54</v>
      </c>
      <c r="T64" s="10">
        <v>67</v>
      </c>
      <c r="U64" s="10">
        <v>0</v>
      </c>
      <c r="V64" s="10">
        <v>25</v>
      </c>
      <c r="W64" s="10">
        <v>76</v>
      </c>
      <c r="X64" s="10">
        <v>49</v>
      </c>
      <c r="Y64" s="10">
        <v>81</v>
      </c>
      <c r="Z64" s="10">
        <v>71</v>
      </c>
      <c r="AA64" s="10">
        <v>73</v>
      </c>
      <c r="AB64" s="10">
        <v>25</v>
      </c>
      <c r="AC64" s="10">
        <v>71</v>
      </c>
      <c r="AD64" s="10">
        <v>22</v>
      </c>
      <c r="AE64" s="10">
        <v>40</v>
      </c>
      <c r="AF64" s="10">
        <v>21</v>
      </c>
      <c r="AG64" s="10">
        <v>45</v>
      </c>
      <c r="AH64" s="10">
        <v>35</v>
      </c>
      <c r="AI64" s="10">
        <v>100</v>
      </c>
      <c r="AJ64" s="10">
        <v>0</v>
      </c>
      <c r="AK64" s="10">
        <v>0</v>
      </c>
      <c r="AL64" s="10">
        <v>0</v>
      </c>
      <c r="AM64" s="10">
        <v>26</v>
      </c>
      <c r="AN64" s="10">
        <v>81</v>
      </c>
      <c r="AO64" s="10">
        <v>71</v>
      </c>
      <c r="AP64" s="10">
        <v>54</v>
      </c>
      <c r="AQ64" s="10">
        <v>32</v>
      </c>
      <c r="AR64" s="10">
        <v>0</v>
      </c>
      <c r="AS64" s="10">
        <v>51</v>
      </c>
      <c r="AT64" s="10">
        <v>48</v>
      </c>
      <c r="AU64" s="10">
        <v>61</v>
      </c>
      <c r="AV64" s="10">
        <v>21</v>
      </c>
      <c r="AW64" s="10">
        <v>63</v>
      </c>
      <c r="AX64" s="10">
        <v>33</v>
      </c>
      <c r="AY64" s="10">
        <v>0</v>
      </c>
      <c r="AZ64" s="10">
        <v>0</v>
      </c>
      <c r="BA64" s="10">
        <v>76</v>
      </c>
      <c r="BB64" s="10">
        <v>50</v>
      </c>
      <c r="BC64" s="10">
        <v>85</v>
      </c>
      <c r="BD64" s="10">
        <v>63</v>
      </c>
      <c r="BE64" s="10">
        <v>68</v>
      </c>
      <c r="BF64" s="10">
        <v>28</v>
      </c>
      <c r="BH64" s="10">
        <v>82</v>
      </c>
      <c r="BI64" s="10">
        <v>51</v>
      </c>
      <c r="BJ64" s="10">
        <v>62</v>
      </c>
      <c r="BK64" s="10">
        <v>82</v>
      </c>
      <c r="BL64" s="10">
        <v>83</v>
      </c>
      <c r="BM64" s="10">
        <v>21</v>
      </c>
      <c r="BP64" s="25"/>
      <c r="BX64" s="25"/>
      <c r="CS64" s="10"/>
      <c r="CV64" s="25"/>
    </row>
    <row r="65" spans="1:107">
      <c r="A65" s="24">
        <v>44626</v>
      </c>
      <c r="B65" s="10">
        <v>49</v>
      </c>
      <c r="C65" s="10">
        <v>75</v>
      </c>
      <c r="D65" s="10">
        <v>67</v>
      </c>
      <c r="E65" s="10">
        <v>29</v>
      </c>
      <c r="F65" s="10">
        <v>0</v>
      </c>
      <c r="G65" s="10">
        <v>9</v>
      </c>
      <c r="H65" s="10">
        <v>0</v>
      </c>
      <c r="I65" s="10">
        <v>0</v>
      </c>
      <c r="J65" s="10">
        <v>25</v>
      </c>
      <c r="K65" s="10">
        <v>55</v>
      </c>
      <c r="L65" s="10">
        <v>30</v>
      </c>
      <c r="M65" s="10">
        <v>37</v>
      </c>
      <c r="N65" s="10">
        <v>64</v>
      </c>
      <c r="O65" s="10">
        <v>35</v>
      </c>
      <c r="P65" s="7">
        <v>0</v>
      </c>
      <c r="Q65" s="7">
        <v>0</v>
      </c>
      <c r="R65" s="10">
        <v>21</v>
      </c>
      <c r="S65" s="10">
        <v>48</v>
      </c>
      <c r="T65" s="10">
        <v>43</v>
      </c>
      <c r="U65" s="10">
        <v>100</v>
      </c>
      <c r="V65" s="10">
        <v>58</v>
      </c>
      <c r="W65" s="10">
        <v>73</v>
      </c>
      <c r="X65" s="10">
        <v>50</v>
      </c>
      <c r="Y65" s="10">
        <v>90</v>
      </c>
      <c r="Z65" s="10">
        <v>73</v>
      </c>
      <c r="AA65" s="10">
        <v>69</v>
      </c>
      <c r="AB65" s="10">
        <v>32</v>
      </c>
      <c r="AC65" s="10">
        <v>70</v>
      </c>
      <c r="AD65" s="10">
        <v>97</v>
      </c>
      <c r="AE65" s="10">
        <v>48</v>
      </c>
      <c r="AF65" s="10">
        <v>43</v>
      </c>
      <c r="AG65" s="10">
        <v>35</v>
      </c>
      <c r="AH65" s="10">
        <v>36</v>
      </c>
      <c r="AI65" s="10">
        <v>20</v>
      </c>
      <c r="AJ65" s="10">
        <v>28</v>
      </c>
      <c r="AK65" s="10">
        <v>0</v>
      </c>
      <c r="AL65" s="10">
        <v>0</v>
      </c>
      <c r="AM65" s="10">
        <v>53</v>
      </c>
      <c r="AN65" s="10">
        <v>79</v>
      </c>
      <c r="AO65" s="10">
        <v>78</v>
      </c>
      <c r="AP65" s="10">
        <v>62</v>
      </c>
      <c r="AQ65" s="10">
        <v>22</v>
      </c>
      <c r="AR65" s="10">
        <v>0</v>
      </c>
      <c r="AS65" s="10">
        <v>37</v>
      </c>
      <c r="AT65" s="10">
        <v>29</v>
      </c>
      <c r="AU65" s="10">
        <v>62</v>
      </c>
      <c r="AV65" s="10">
        <v>21</v>
      </c>
      <c r="AW65" s="10">
        <v>21</v>
      </c>
      <c r="AX65" s="10">
        <v>54</v>
      </c>
      <c r="AY65" s="10">
        <v>26</v>
      </c>
      <c r="AZ65" s="10">
        <v>0</v>
      </c>
      <c r="BA65" s="10">
        <v>75</v>
      </c>
      <c r="BB65" s="10">
        <v>43</v>
      </c>
      <c r="BC65" s="10">
        <v>100</v>
      </c>
      <c r="BD65" s="10">
        <v>63</v>
      </c>
      <c r="BE65" s="10">
        <v>71</v>
      </c>
      <c r="BF65" s="10">
        <v>58</v>
      </c>
      <c r="BH65" s="10">
        <v>78</v>
      </c>
      <c r="BI65" s="10">
        <v>57</v>
      </c>
      <c r="BJ65" s="10">
        <v>62</v>
      </c>
      <c r="BK65" s="10">
        <v>82</v>
      </c>
      <c r="BL65" s="10">
        <v>87</v>
      </c>
      <c r="BM65" s="10">
        <v>11</v>
      </c>
      <c r="BP65" s="25"/>
      <c r="BX65" s="25"/>
      <c r="CS65" s="10"/>
      <c r="CV65" s="25"/>
    </row>
    <row r="66" spans="1:107">
      <c r="A66" s="24">
        <v>44633</v>
      </c>
      <c r="B66" s="10">
        <v>48</v>
      </c>
      <c r="C66" s="10">
        <v>78</v>
      </c>
      <c r="D66" s="10">
        <v>66</v>
      </c>
      <c r="E66" s="10">
        <v>28</v>
      </c>
      <c r="F66" s="10">
        <v>15</v>
      </c>
      <c r="G66" s="10">
        <v>13</v>
      </c>
      <c r="H66" s="10">
        <v>0</v>
      </c>
      <c r="I66" s="10">
        <v>0</v>
      </c>
      <c r="J66" s="10">
        <v>24</v>
      </c>
      <c r="K66" s="10">
        <v>72</v>
      </c>
      <c r="L66" s="10">
        <v>64</v>
      </c>
      <c r="M66" s="10">
        <v>36</v>
      </c>
      <c r="N66" s="10">
        <v>66</v>
      </c>
      <c r="O66" s="10">
        <v>26</v>
      </c>
      <c r="P66" s="7">
        <v>0</v>
      </c>
      <c r="Q66" s="7">
        <v>0</v>
      </c>
      <c r="R66" s="10">
        <v>10</v>
      </c>
      <c r="S66" s="10">
        <v>34</v>
      </c>
      <c r="T66" s="10">
        <v>58</v>
      </c>
      <c r="U66" s="10">
        <v>0</v>
      </c>
      <c r="V66" s="10">
        <v>19</v>
      </c>
      <c r="W66" s="10">
        <v>90</v>
      </c>
      <c r="X66" s="10">
        <v>60</v>
      </c>
      <c r="Y66" s="10">
        <v>87</v>
      </c>
      <c r="Z66" s="10">
        <v>75</v>
      </c>
      <c r="AA66" s="10">
        <v>76</v>
      </c>
      <c r="AB66" s="10">
        <v>39</v>
      </c>
      <c r="AC66" s="10">
        <v>65</v>
      </c>
      <c r="AD66" s="10">
        <v>44</v>
      </c>
      <c r="AE66" s="10">
        <v>71</v>
      </c>
      <c r="AF66" s="10">
        <v>42</v>
      </c>
      <c r="AG66" s="10">
        <v>27</v>
      </c>
      <c r="AH66" s="10">
        <v>36</v>
      </c>
      <c r="AI66" s="10">
        <v>20</v>
      </c>
      <c r="AJ66" s="10">
        <v>0</v>
      </c>
      <c r="AK66" s="10">
        <v>0</v>
      </c>
      <c r="AL66" s="10">
        <v>0</v>
      </c>
      <c r="AM66" s="10">
        <v>52</v>
      </c>
      <c r="AN66" s="10">
        <v>77</v>
      </c>
      <c r="AO66" s="10">
        <v>66</v>
      </c>
      <c r="AP66" s="10">
        <v>57</v>
      </c>
      <c r="AQ66" s="10">
        <v>54</v>
      </c>
      <c r="AR66" s="10">
        <v>97</v>
      </c>
      <c r="AS66" s="10">
        <v>60</v>
      </c>
      <c r="AT66" s="10">
        <v>43</v>
      </c>
      <c r="AU66" s="10">
        <v>33</v>
      </c>
      <c r="AV66" s="10">
        <v>0</v>
      </c>
      <c r="AW66" s="10">
        <v>42</v>
      </c>
      <c r="AX66" s="10">
        <v>43</v>
      </c>
      <c r="AY66" s="10">
        <v>0</v>
      </c>
      <c r="AZ66" s="10">
        <v>50</v>
      </c>
      <c r="BA66" s="10">
        <v>79</v>
      </c>
      <c r="BB66" s="10">
        <v>17</v>
      </c>
      <c r="BC66" s="10">
        <v>78</v>
      </c>
      <c r="BD66" s="10">
        <v>56</v>
      </c>
      <c r="BE66" s="10">
        <v>78</v>
      </c>
      <c r="BF66" s="10">
        <v>0</v>
      </c>
      <c r="BH66" s="10">
        <v>81</v>
      </c>
      <c r="BI66" s="10">
        <v>79</v>
      </c>
      <c r="BJ66" s="10">
        <v>100</v>
      </c>
      <c r="BK66" s="10">
        <v>80</v>
      </c>
      <c r="BL66" s="10">
        <v>71</v>
      </c>
      <c r="BM66" s="10">
        <v>31</v>
      </c>
      <c r="BP66" s="25"/>
      <c r="BX66" s="25"/>
      <c r="CS66" s="10"/>
      <c r="CV66" s="25"/>
    </row>
    <row r="67" spans="1:107">
      <c r="A67" s="24">
        <v>44640</v>
      </c>
      <c r="B67" s="10">
        <v>49</v>
      </c>
      <c r="C67" s="10">
        <v>85</v>
      </c>
      <c r="D67" s="10">
        <v>58</v>
      </c>
      <c r="E67" s="10">
        <v>29</v>
      </c>
      <c r="F67" s="10">
        <v>30</v>
      </c>
      <c r="G67" s="10">
        <v>18</v>
      </c>
      <c r="H67" s="10">
        <v>0</v>
      </c>
      <c r="I67" s="10">
        <v>0</v>
      </c>
      <c r="J67" s="10">
        <v>23</v>
      </c>
      <c r="K67" s="10">
        <v>71</v>
      </c>
      <c r="L67" s="10">
        <v>41</v>
      </c>
      <c r="M67" s="10">
        <v>36</v>
      </c>
      <c r="N67" s="10">
        <v>74</v>
      </c>
      <c r="O67" s="10">
        <v>19</v>
      </c>
      <c r="P67" s="7">
        <v>0</v>
      </c>
      <c r="Q67" s="7">
        <v>0</v>
      </c>
      <c r="R67" s="10">
        <v>52</v>
      </c>
      <c r="S67" s="10">
        <v>37</v>
      </c>
      <c r="T67" s="10">
        <v>56</v>
      </c>
      <c r="U67" s="10">
        <v>0</v>
      </c>
      <c r="V67" s="10">
        <v>47</v>
      </c>
      <c r="W67" s="10">
        <v>65</v>
      </c>
      <c r="X67" s="10">
        <v>72</v>
      </c>
      <c r="Y67" s="10">
        <v>87</v>
      </c>
      <c r="Z67" s="10">
        <v>82</v>
      </c>
      <c r="AA67" s="10">
        <v>78</v>
      </c>
      <c r="AB67" s="10">
        <v>39</v>
      </c>
      <c r="AC67" s="10">
        <v>84</v>
      </c>
      <c r="AD67" s="10">
        <v>81</v>
      </c>
      <c r="AE67" s="10">
        <v>100</v>
      </c>
      <c r="AF67" s="10">
        <v>21</v>
      </c>
      <c r="AG67" s="10">
        <v>38</v>
      </c>
      <c r="AH67" s="10">
        <v>43</v>
      </c>
      <c r="AI67" s="10">
        <v>60</v>
      </c>
      <c r="AJ67" s="10">
        <v>28</v>
      </c>
      <c r="AK67" s="10">
        <v>0</v>
      </c>
      <c r="AL67" s="10">
        <v>0</v>
      </c>
      <c r="AM67" s="10">
        <v>52</v>
      </c>
      <c r="AN67" s="10">
        <v>83</v>
      </c>
      <c r="AO67" s="10">
        <v>87</v>
      </c>
      <c r="AP67" s="10">
        <v>85</v>
      </c>
      <c r="AQ67" s="10">
        <v>22</v>
      </c>
      <c r="AR67" s="10">
        <v>0</v>
      </c>
      <c r="AS67" s="10">
        <v>47</v>
      </c>
      <c r="AT67" s="10">
        <v>10</v>
      </c>
      <c r="AU67" s="10">
        <v>61</v>
      </c>
      <c r="AV67" s="10">
        <v>21</v>
      </c>
      <c r="AW67" s="10">
        <v>21</v>
      </c>
      <c r="AX67" s="10">
        <v>47</v>
      </c>
      <c r="AY67" s="10">
        <v>0</v>
      </c>
      <c r="AZ67" s="10">
        <v>50</v>
      </c>
      <c r="BA67" s="10">
        <v>77</v>
      </c>
      <c r="BB67" s="10">
        <v>67</v>
      </c>
      <c r="BC67" s="10">
        <v>83</v>
      </c>
      <c r="BD67" s="10">
        <v>73</v>
      </c>
      <c r="BE67" s="10">
        <v>79</v>
      </c>
      <c r="BF67" s="10">
        <v>0</v>
      </c>
      <c r="BH67" s="10">
        <v>86</v>
      </c>
      <c r="BI67" s="10">
        <v>77</v>
      </c>
      <c r="BJ67" s="10">
        <v>55</v>
      </c>
      <c r="BK67" s="10">
        <v>83</v>
      </c>
      <c r="BL67" s="10">
        <v>72</v>
      </c>
      <c r="BM67" s="10">
        <v>47</v>
      </c>
      <c r="BP67" s="25"/>
      <c r="BX67" s="25"/>
      <c r="CS67" s="10"/>
      <c r="CV67" s="25"/>
    </row>
    <row r="68" spans="1:107">
      <c r="A68" s="24">
        <v>44647</v>
      </c>
      <c r="B68" s="10">
        <v>50</v>
      </c>
      <c r="C68" s="10">
        <v>80</v>
      </c>
      <c r="D68" s="10">
        <v>64</v>
      </c>
      <c r="E68" s="10">
        <v>69</v>
      </c>
      <c r="F68" s="10">
        <v>29</v>
      </c>
      <c r="G68" s="10">
        <v>19</v>
      </c>
      <c r="H68" s="10">
        <v>0</v>
      </c>
      <c r="I68" s="10">
        <v>0</v>
      </c>
      <c r="J68" s="10">
        <v>35</v>
      </c>
      <c r="K68" s="10">
        <v>66</v>
      </c>
      <c r="L68" s="10">
        <v>67</v>
      </c>
      <c r="M68" s="10">
        <v>21</v>
      </c>
      <c r="N68" s="10">
        <v>63</v>
      </c>
      <c r="O68" s="10">
        <v>33</v>
      </c>
      <c r="P68" s="7">
        <v>0</v>
      </c>
      <c r="Q68" s="7">
        <v>0</v>
      </c>
      <c r="R68" s="10">
        <v>100</v>
      </c>
      <c r="S68" s="10">
        <v>81</v>
      </c>
      <c r="T68" s="10">
        <v>80</v>
      </c>
      <c r="U68" s="10">
        <v>0</v>
      </c>
      <c r="V68" s="10">
        <v>38</v>
      </c>
      <c r="W68" s="10">
        <v>77</v>
      </c>
      <c r="X68" s="10">
        <v>77</v>
      </c>
      <c r="Y68" s="10">
        <v>90</v>
      </c>
      <c r="Z68" s="10">
        <v>82</v>
      </c>
      <c r="AA68" s="10">
        <v>81</v>
      </c>
      <c r="AB68" s="10">
        <v>41</v>
      </c>
      <c r="AC68" s="10">
        <v>62</v>
      </c>
      <c r="AD68" s="10">
        <v>42</v>
      </c>
      <c r="AE68" s="10">
        <v>86</v>
      </c>
      <c r="AF68" s="10">
        <v>0</v>
      </c>
      <c r="AG68" s="10">
        <v>44</v>
      </c>
      <c r="AH68" s="10">
        <v>46</v>
      </c>
      <c r="AI68" s="10">
        <v>0</v>
      </c>
      <c r="AJ68" s="10">
        <v>27</v>
      </c>
      <c r="AK68" s="10">
        <v>0</v>
      </c>
      <c r="AL68" s="10">
        <v>0</v>
      </c>
      <c r="AM68" s="10">
        <v>100</v>
      </c>
      <c r="AN68" s="10">
        <v>91</v>
      </c>
      <c r="AO68" s="10">
        <v>64</v>
      </c>
      <c r="AP68" s="10">
        <v>69</v>
      </c>
      <c r="AQ68" s="10">
        <v>21</v>
      </c>
      <c r="AR68" s="10">
        <v>0</v>
      </c>
      <c r="AS68" s="10">
        <v>57</v>
      </c>
      <c r="AT68" s="10">
        <v>37</v>
      </c>
      <c r="AU68" s="10">
        <v>43</v>
      </c>
      <c r="AV68" s="10">
        <v>0</v>
      </c>
      <c r="AW68" s="10">
        <v>41</v>
      </c>
      <c r="AX68" s="10">
        <v>40</v>
      </c>
      <c r="AY68" s="10">
        <v>24</v>
      </c>
      <c r="AZ68" s="10">
        <v>24</v>
      </c>
      <c r="BA68" s="10">
        <v>79</v>
      </c>
      <c r="BB68" s="10">
        <v>48</v>
      </c>
      <c r="BC68" s="10">
        <v>78</v>
      </c>
      <c r="BD68" s="10">
        <v>100</v>
      </c>
      <c r="BE68" s="10">
        <v>81</v>
      </c>
      <c r="BF68" s="10">
        <v>27</v>
      </c>
      <c r="BH68" s="10">
        <v>80</v>
      </c>
      <c r="BI68" s="10">
        <v>81</v>
      </c>
      <c r="BJ68" s="10">
        <v>72</v>
      </c>
      <c r="BK68" s="10">
        <v>80</v>
      </c>
      <c r="BL68" s="10">
        <v>77</v>
      </c>
      <c r="BM68" s="10">
        <v>50</v>
      </c>
      <c r="BP68" s="25"/>
      <c r="BX68" s="25"/>
      <c r="CS68" s="10"/>
      <c r="CV68" s="25"/>
    </row>
    <row r="69" spans="1:107">
      <c r="A69" s="24">
        <v>44654</v>
      </c>
      <c r="B69" s="10">
        <v>50</v>
      </c>
      <c r="C69" s="10">
        <v>86</v>
      </c>
      <c r="D69" s="10">
        <v>66</v>
      </c>
      <c r="E69" s="10">
        <v>13</v>
      </c>
      <c r="F69" s="10">
        <v>41</v>
      </c>
      <c r="G69" s="10">
        <v>46</v>
      </c>
      <c r="H69" s="10">
        <v>0</v>
      </c>
      <c r="I69" s="10">
        <v>0</v>
      </c>
      <c r="J69" s="10">
        <v>29</v>
      </c>
      <c r="K69" s="10">
        <v>96</v>
      </c>
      <c r="L69" s="10">
        <v>100</v>
      </c>
      <c r="M69" s="10">
        <v>26</v>
      </c>
      <c r="N69" s="10">
        <v>69</v>
      </c>
      <c r="O69" s="10">
        <v>31</v>
      </c>
      <c r="P69" s="7">
        <v>0</v>
      </c>
      <c r="Q69" s="7">
        <v>45</v>
      </c>
      <c r="R69" s="10">
        <v>75</v>
      </c>
      <c r="S69" s="10">
        <v>69</v>
      </c>
      <c r="T69" s="10">
        <v>60</v>
      </c>
      <c r="U69" s="10">
        <v>0</v>
      </c>
      <c r="V69" s="10">
        <v>42</v>
      </c>
      <c r="W69" s="10">
        <v>83</v>
      </c>
      <c r="X69" s="10">
        <v>97</v>
      </c>
      <c r="Y69" s="10">
        <v>74</v>
      </c>
      <c r="Z69" s="10">
        <v>85</v>
      </c>
      <c r="AA69" s="10">
        <v>91</v>
      </c>
      <c r="AB69" s="10">
        <v>26</v>
      </c>
      <c r="AC69" s="10">
        <v>87</v>
      </c>
      <c r="AD69" s="10">
        <v>93</v>
      </c>
      <c r="AE69" s="10">
        <v>78</v>
      </c>
      <c r="AF69" s="10">
        <v>0</v>
      </c>
      <c r="AG69" s="10">
        <v>76</v>
      </c>
      <c r="AH69" s="10">
        <v>55</v>
      </c>
      <c r="AI69" s="10">
        <v>18</v>
      </c>
      <c r="AJ69" s="10">
        <v>100</v>
      </c>
      <c r="AK69" s="10">
        <v>0</v>
      </c>
      <c r="AL69" s="10">
        <v>0</v>
      </c>
      <c r="AM69" s="10">
        <v>24</v>
      </c>
      <c r="AN69" s="10">
        <v>92</v>
      </c>
      <c r="AO69" s="10">
        <v>67</v>
      </c>
      <c r="AP69" s="10">
        <v>72</v>
      </c>
      <c r="AQ69" s="10">
        <v>49</v>
      </c>
      <c r="AR69" s="10">
        <v>0</v>
      </c>
      <c r="AS69" s="10">
        <v>51</v>
      </c>
      <c r="AT69" s="10">
        <v>52</v>
      </c>
      <c r="AU69" s="10">
        <v>65</v>
      </c>
      <c r="AV69" s="10">
        <v>0</v>
      </c>
      <c r="AW69" s="10">
        <v>38</v>
      </c>
      <c r="AX69" s="10">
        <v>43</v>
      </c>
      <c r="AY69" s="10">
        <v>0</v>
      </c>
      <c r="AZ69" s="10">
        <v>45</v>
      </c>
      <c r="BA69" s="10">
        <v>76</v>
      </c>
      <c r="BB69" s="10">
        <v>68</v>
      </c>
      <c r="BC69" s="10">
        <v>78</v>
      </c>
      <c r="BD69" s="10">
        <v>77</v>
      </c>
      <c r="BE69" s="10">
        <v>84</v>
      </c>
      <c r="BF69" s="10">
        <v>0</v>
      </c>
      <c r="BH69" s="10">
        <v>80</v>
      </c>
      <c r="BI69" s="10">
        <v>58</v>
      </c>
      <c r="BJ69" s="10">
        <v>86</v>
      </c>
      <c r="BK69" s="10">
        <v>81</v>
      </c>
      <c r="BL69" s="10">
        <v>76</v>
      </c>
      <c r="BM69" s="10">
        <v>62</v>
      </c>
      <c r="BP69" s="25"/>
      <c r="BX69" s="25"/>
      <c r="CS69" s="10"/>
      <c r="CV69" s="25"/>
    </row>
    <row r="70" spans="1:107">
      <c r="A70" s="24">
        <v>44661</v>
      </c>
      <c r="B70" s="10">
        <v>51</v>
      </c>
      <c r="C70" s="10">
        <v>86</v>
      </c>
      <c r="D70" s="10">
        <v>69</v>
      </c>
      <c r="E70" s="10">
        <v>28</v>
      </c>
      <c r="F70" s="10">
        <v>45</v>
      </c>
      <c r="G70" s="10">
        <v>24</v>
      </c>
      <c r="H70" s="10">
        <v>0</v>
      </c>
      <c r="I70" s="10">
        <v>50</v>
      </c>
      <c r="J70" s="10">
        <v>27</v>
      </c>
      <c r="K70" s="10">
        <v>69</v>
      </c>
      <c r="L70" s="10">
        <v>63</v>
      </c>
      <c r="M70" s="10">
        <v>14</v>
      </c>
      <c r="N70" s="10">
        <v>63</v>
      </c>
      <c r="O70" s="10">
        <v>27</v>
      </c>
      <c r="P70" s="7">
        <v>0</v>
      </c>
      <c r="Q70" s="7">
        <v>0</v>
      </c>
      <c r="R70" s="10">
        <v>71</v>
      </c>
      <c r="S70" s="10">
        <v>65</v>
      </c>
      <c r="T70" s="10">
        <v>48</v>
      </c>
      <c r="U70" s="10">
        <v>48</v>
      </c>
      <c r="V70" s="10">
        <v>33</v>
      </c>
      <c r="W70" s="10">
        <v>93</v>
      </c>
      <c r="X70" s="10">
        <v>100</v>
      </c>
      <c r="Y70" s="10">
        <v>72</v>
      </c>
      <c r="Z70" s="10">
        <v>79</v>
      </c>
      <c r="AA70" s="10">
        <v>94</v>
      </c>
      <c r="AB70" s="10">
        <v>35</v>
      </c>
      <c r="AC70" s="10">
        <v>69</v>
      </c>
      <c r="AD70" s="10">
        <v>65</v>
      </c>
      <c r="AE70" s="10">
        <v>67</v>
      </c>
      <c r="AF70" s="10">
        <v>21</v>
      </c>
      <c r="AG70" s="10">
        <v>71</v>
      </c>
      <c r="AH70" s="10">
        <v>62</v>
      </c>
      <c r="AI70" s="10">
        <v>20</v>
      </c>
      <c r="AJ70" s="10">
        <v>0</v>
      </c>
      <c r="AK70" s="10">
        <v>0</v>
      </c>
      <c r="AL70" s="10">
        <v>32</v>
      </c>
      <c r="AM70" s="10">
        <v>0</v>
      </c>
      <c r="AN70" s="10">
        <v>91</v>
      </c>
      <c r="AO70" s="10">
        <v>76</v>
      </c>
      <c r="AP70" s="10">
        <v>88</v>
      </c>
      <c r="AQ70" s="10">
        <v>53</v>
      </c>
      <c r="AR70" s="10">
        <v>0</v>
      </c>
      <c r="AS70" s="10">
        <v>79</v>
      </c>
      <c r="AT70" s="10">
        <v>28</v>
      </c>
      <c r="AU70" s="10">
        <v>43</v>
      </c>
      <c r="AV70" s="10">
        <v>0</v>
      </c>
      <c r="AW70" s="10">
        <v>21</v>
      </c>
      <c r="AX70" s="10">
        <v>51</v>
      </c>
      <c r="AY70" s="10">
        <v>49</v>
      </c>
      <c r="AZ70" s="10">
        <v>73</v>
      </c>
      <c r="BA70" s="10">
        <v>77</v>
      </c>
      <c r="BB70" s="10">
        <v>49</v>
      </c>
      <c r="BC70" s="10">
        <v>73</v>
      </c>
      <c r="BD70" s="10">
        <v>62</v>
      </c>
      <c r="BE70" s="10">
        <v>79</v>
      </c>
      <c r="BF70" s="10">
        <v>0</v>
      </c>
      <c r="BH70" s="10">
        <v>83</v>
      </c>
      <c r="BI70" s="10">
        <v>58</v>
      </c>
      <c r="BJ70" s="10">
        <v>66</v>
      </c>
      <c r="BK70" s="10">
        <v>80</v>
      </c>
      <c r="BL70" s="10">
        <v>61</v>
      </c>
      <c r="BM70" s="10">
        <v>41</v>
      </c>
      <c r="BP70" s="25"/>
      <c r="BX70" s="25"/>
      <c r="CS70" s="10"/>
      <c r="CV70" s="25"/>
    </row>
    <row r="71" spans="1:107">
      <c r="A71" s="24">
        <v>44668</v>
      </c>
      <c r="B71" s="10">
        <v>49</v>
      </c>
      <c r="C71" s="10">
        <v>95</v>
      </c>
      <c r="D71" s="10">
        <v>68</v>
      </c>
      <c r="E71" s="10">
        <v>14</v>
      </c>
      <c r="F71" s="10">
        <v>44</v>
      </c>
      <c r="G71" s="10">
        <v>41</v>
      </c>
      <c r="H71" s="10">
        <v>48</v>
      </c>
      <c r="I71" s="10">
        <v>0</v>
      </c>
      <c r="J71" s="10">
        <v>24</v>
      </c>
      <c r="K71" s="10">
        <v>100</v>
      </c>
      <c r="L71" s="10">
        <v>68</v>
      </c>
      <c r="M71" s="10">
        <v>21</v>
      </c>
      <c r="N71" s="10">
        <v>68</v>
      </c>
      <c r="O71" s="10">
        <v>25</v>
      </c>
      <c r="P71" s="7">
        <v>0</v>
      </c>
      <c r="Q71" s="7">
        <v>0</v>
      </c>
      <c r="R71" s="10">
        <v>30</v>
      </c>
      <c r="S71" s="10">
        <v>63</v>
      </c>
      <c r="T71" s="10">
        <v>68</v>
      </c>
      <c r="U71" s="10">
        <v>0</v>
      </c>
      <c r="V71" s="10">
        <v>39</v>
      </c>
      <c r="W71" s="10">
        <v>85</v>
      </c>
      <c r="X71" s="10">
        <v>88</v>
      </c>
      <c r="Y71" s="10">
        <v>95</v>
      </c>
      <c r="Z71" s="10">
        <v>84</v>
      </c>
      <c r="AA71" s="10">
        <v>100</v>
      </c>
      <c r="AB71" s="10">
        <v>24</v>
      </c>
      <c r="AC71" s="10">
        <v>74</v>
      </c>
      <c r="AD71" s="10">
        <v>43</v>
      </c>
      <c r="AE71" s="10">
        <v>51</v>
      </c>
      <c r="AF71" s="10">
        <v>0</v>
      </c>
      <c r="AG71" s="10">
        <v>71</v>
      </c>
      <c r="AH71" s="10">
        <v>68</v>
      </c>
      <c r="AI71" s="10">
        <v>59</v>
      </c>
      <c r="AJ71" s="10">
        <v>27</v>
      </c>
      <c r="AK71" s="10">
        <v>0</v>
      </c>
      <c r="AL71" s="10">
        <v>32</v>
      </c>
      <c r="AM71" s="10">
        <v>76</v>
      </c>
      <c r="AN71" s="10">
        <v>97</v>
      </c>
      <c r="AO71" s="10">
        <v>76</v>
      </c>
      <c r="AP71" s="10">
        <v>81</v>
      </c>
      <c r="AQ71" s="10">
        <v>42</v>
      </c>
      <c r="AR71" s="10">
        <v>0</v>
      </c>
      <c r="AS71" s="10">
        <v>49</v>
      </c>
      <c r="AT71" s="10">
        <v>47</v>
      </c>
      <c r="AU71" s="10">
        <v>49</v>
      </c>
      <c r="AV71" s="10">
        <v>41</v>
      </c>
      <c r="AW71" s="10">
        <v>62</v>
      </c>
      <c r="AX71" s="10">
        <v>50</v>
      </c>
      <c r="AY71" s="10">
        <v>0</v>
      </c>
      <c r="AZ71" s="10">
        <v>0</v>
      </c>
      <c r="BA71" s="10">
        <v>79</v>
      </c>
      <c r="BB71" s="10">
        <v>41</v>
      </c>
      <c r="BC71" s="10">
        <v>71</v>
      </c>
      <c r="BD71" s="10">
        <v>63</v>
      </c>
      <c r="BE71" s="10">
        <v>87</v>
      </c>
      <c r="BF71" s="10">
        <v>55</v>
      </c>
      <c r="BH71" s="10">
        <v>76</v>
      </c>
      <c r="BI71" s="10">
        <v>70</v>
      </c>
      <c r="BJ71" s="10">
        <v>71</v>
      </c>
      <c r="BK71" s="10">
        <v>78</v>
      </c>
      <c r="BL71" s="10">
        <v>83</v>
      </c>
      <c r="BM71" s="10">
        <v>15</v>
      </c>
      <c r="BP71" s="25"/>
      <c r="BX71" s="25"/>
      <c r="CS71" s="10"/>
      <c r="CV71" s="25"/>
    </row>
    <row r="72" spans="1:107">
      <c r="A72" s="24">
        <v>44675</v>
      </c>
      <c r="B72" s="10">
        <v>49</v>
      </c>
      <c r="C72" s="10">
        <v>92</v>
      </c>
      <c r="D72" s="10">
        <v>66</v>
      </c>
      <c r="E72" s="10">
        <v>14</v>
      </c>
      <c r="F72" s="10">
        <v>29</v>
      </c>
      <c r="G72" s="10">
        <v>49</v>
      </c>
      <c r="H72" s="10">
        <v>0</v>
      </c>
      <c r="I72" s="10">
        <v>0</v>
      </c>
      <c r="J72" s="10">
        <v>27</v>
      </c>
      <c r="K72" s="10">
        <v>65</v>
      </c>
      <c r="L72" s="10">
        <v>56</v>
      </c>
      <c r="M72" s="10">
        <v>28</v>
      </c>
      <c r="N72" s="10">
        <v>71</v>
      </c>
      <c r="O72" s="10">
        <v>25</v>
      </c>
      <c r="P72" s="7">
        <v>0</v>
      </c>
      <c r="Q72" s="7">
        <v>48</v>
      </c>
      <c r="R72" s="10">
        <v>30</v>
      </c>
      <c r="S72" s="10">
        <v>81</v>
      </c>
      <c r="T72" s="10">
        <v>74</v>
      </c>
      <c r="U72" s="10">
        <v>0</v>
      </c>
      <c r="V72" s="10">
        <v>51</v>
      </c>
      <c r="W72" s="10">
        <v>74</v>
      </c>
      <c r="X72" s="10">
        <v>98</v>
      </c>
      <c r="Y72" s="10">
        <v>79</v>
      </c>
      <c r="Z72" s="10">
        <v>84</v>
      </c>
      <c r="AA72" s="10">
        <v>75</v>
      </c>
      <c r="AB72" s="10">
        <v>34</v>
      </c>
      <c r="AC72" s="10">
        <v>68</v>
      </c>
      <c r="AD72" s="10">
        <v>36</v>
      </c>
      <c r="AE72" s="10">
        <v>47</v>
      </c>
      <c r="AF72" s="10">
        <v>21</v>
      </c>
      <c r="AG72" s="10">
        <v>100</v>
      </c>
      <c r="AH72" s="10">
        <v>79</v>
      </c>
      <c r="AI72" s="10">
        <v>20</v>
      </c>
      <c r="AJ72" s="10">
        <v>54</v>
      </c>
      <c r="AK72" s="10">
        <v>0</v>
      </c>
      <c r="AL72" s="10">
        <v>96</v>
      </c>
      <c r="AM72" s="10">
        <v>76</v>
      </c>
      <c r="AN72" s="10">
        <v>98</v>
      </c>
      <c r="AO72" s="10">
        <v>65</v>
      </c>
      <c r="AP72" s="10">
        <v>77</v>
      </c>
      <c r="AQ72" s="10">
        <v>11</v>
      </c>
      <c r="AR72" s="10">
        <v>0</v>
      </c>
      <c r="AS72" s="10">
        <v>61</v>
      </c>
      <c r="AT72" s="10">
        <v>23</v>
      </c>
      <c r="AU72" s="10">
        <v>43</v>
      </c>
      <c r="AV72" s="10">
        <v>0</v>
      </c>
      <c r="AW72" s="10">
        <v>41</v>
      </c>
      <c r="AX72" s="10">
        <v>56</v>
      </c>
      <c r="AY72" s="10">
        <v>25</v>
      </c>
      <c r="AZ72" s="10">
        <v>24</v>
      </c>
      <c r="BA72" s="10">
        <v>84</v>
      </c>
      <c r="BB72" s="10">
        <v>41</v>
      </c>
      <c r="BC72" s="10">
        <v>68</v>
      </c>
      <c r="BD72" s="10">
        <v>93</v>
      </c>
      <c r="BE72" s="10">
        <v>82</v>
      </c>
      <c r="BF72" s="10">
        <v>83</v>
      </c>
      <c r="BH72" s="10">
        <v>80</v>
      </c>
      <c r="BI72" s="10">
        <v>55</v>
      </c>
      <c r="BJ72" s="10">
        <v>70</v>
      </c>
      <c r="BK72" s="10">
        <v>78</v>
      </c>
      <c r="BL72" s="10">
        <v>73</v>
      </c>
      <c r="BM72" s="10">
        <v>36</v>
      </c>
      <c r="BP72" s="25"/>
      <c r="BX72" s="25"/>
      <c r="CS72" s="10"/>
      <c r="CV72" s="25"/>
    </row>
    <row r="73" spans="1:107">
      <c r="A73" s="24">
        <v>44682</v>
      </c>
      <c r="B73" s="10">
        <v>45</v>
      </c>
      <c r="C73" s="10">
        <v>94</v>
      </c>
      <c r="D73" s="10">
        <v>55</v>
      </c>
      <c r="E73" s="10">
        <v>27</v>
      </c>
      <c r="F73" s="10">
        <v>29</v>
      </c>
      <c r="G73" s="10">
        <v>54</v>
      </c>
      <c r="H73" s="10">
        <v>48</v>
      </c>
      <c r="I73" s="10">
        <v>99</v>
      </c>
      <c r="J73" s="10">
        <v>30</v>
      </c>
      <c r="K73" s="10">
        <v>68</v>
      </c>
      <c r="L73" s="10">
        <v>73</v>
      </c>
      <c r="M73" s="10">
        <v>7</v>
      </c>
      <c r="N73" s="10">
        <v>85</v>
      </c>
      <c r="O73" s="10">
        <v>29</v>
      </c>
      <c r="P73" s="7">
        <v>0</v>
      </c>
      <c r="Q73" s="7">
        <v>48</v>
      </c>
      <c r="R73" s="10">
        <v>30</v>
      </c>
      <c r="S73" s="10">
        <v>60</v>
      </c>
      <c r="T73" s="10">
        <v>80</v>
      </c>
      <c r="U73" s="10">
        <v>0</v>
      </c>
      <c r="V73" s="10">
        <v>68</v>
      </c>
      <c r="W73" s="10">
        <v>73</v>
      </c>
      <c r="X73" s="10">
        <v>83</v>
      </c>
      <c r="Y73" s="10">
        <v>72</v>
      </c>
      <c r="Z73" s="10">
        <v>100</v>
      </c>
      <c r="AA73" s="10">
        <v>76</v>
      </c>
      <c r="AB73" s="10">
        <v>27</v>
      </c>
      <c r="AC73" s="10">
        <v>84</v>
      </c>
      <c r="AD73" s="10">
        <v>42</v>
      </c>
      <c r="AE73" s="10">
        <v>38</v>
      </c>
      <c r="AF73" s="10">
        <v>20</v>
      </c>
      <c r="AG73" s="10">
        <v>81</v>
      </c>
      <c r="AH73" s="10">
        <v>76</v>
      </c>
      <c r="AI73" s="10">
        <v>58</v>
      </c>
      <c r="AJ73" s="10">
        <v>27</v>
      </c>
      <c r="AK73" s="10">
        <v>0</v>
      </c>
      <c r="AL73" s="10">
        <v>32</v>
      </c>
      <c r="AM73" s="10">
        <v>50</v>
      </c>
      <c r="AN73" s="10">
        <v>94</v>
      </c>
      <c r="AO73" s="10">
        <v>76</v>
      </c>
      <c r="AP73" s="10">
        <v>66</v>
      </c>
      <c r="AQ73" s="10">
        <v>10</v>
      </c>
      <c r="AR73" s="10">
        <v>0</v>
      </c>
      <c r="AS73" s="10">
        <v>73</v>
      </c>
      <c r="AT73" s="10">
        <v>32</v>
      </c>
      <c r="AU73" s="10">
        <v>64</v>
      </c>
      <c r="AV73" s="10">
        <v>0</v>
      </c>
      <c r="AW73" s="10">
        <v>41</v>
      </c>
      <c r="AX73" s="10">
        <v>100</v>
      </c>
      <c r="AY73" s="10">
        <v>24</v>
      </c>
      <c r="AZ73" s="10">
        <v>48</v>
      </c>
      <c r="BA73" s="10">
        <v>81</v>
      </c>
      <c r="BB73" s="10">
        <v>56</v>
      </c>
      <c r="BC73" s="10">
        <v>68</v>
      </c>
      <c r="BD73" s="10">
        <v>81</v>
      </c>
      <c r="BE73" s="10">
        <v>94</v>
      </c>
      <c r="BF73" s="10">
        <v>55</v>
      </c>
      <c r="BH73" s="10">
        <v>95</v>
      </c>
      <c r="BI73" s="10">
        <v>76</v>
      </c>
      <c r="BJ73" s="10">
        <v>59</v>
      </c>
      <c r="BK73" s="10">
        <v>76</v>
      </c>
      <c r="BL73" s="10">
        <v>69</v>
      </c>
      <c r="BM73" s="10">
        <v>50</v>
      </c>
      <c r="BP73" s="25"/>
      <c r="BX73" s="25"/>
      <c r="CS73" s="10"/>
      <c r="CV73" s="25"/>
    </row>
    <row r="74" spans="1:107">
      <c r="A74" s="24">
        <v>44689</v>
      </c>
      <c r="B74" s="10">
        <v>48</v>
      </c>
      <c r="C74" s="10">
        <v>100</v>
      </c>
      <c r="D74" s="10">
        <v>60</v>
      </c>
      <c r="E74" s="10">
        <v>42</v>
      </c>
      <c r="F74" s="10">
        <v>45</v>
      </c>
      <c r="G74" s="10">
        <v>20</v>
      </c>
      <c r="H74" s="10">
        <v>0</v>
      </c>
      <c r="I74" s="10">
        <v>51</v>
      </c>
      <c r="J74" s="10">
        <v>37</v>
      </c>
      <c r="K74" s="10">
        <v>65</v>
      </c>
      <c r="L74" s="10">
        <v>86</v>
      </c>
      <c r="M74" s="10">
        <v>29</v>
      </c>
      <c r="N74" s="10">
        <v>91</v>
      </c>
      <c r="O74" s="10">
        <v>22</v>
      </c>
      <c r="P74" s="7">
        <v>0</v>
      </c>
      <c r="Q74" s="7">
        <v>0</v>
      </c>
      <c r="R74" s="10">
        <v>51</v>
      </c>
      <c r="S74" s="10">
        <v>49</v>
      </c>
      <c r="T74" s="10">
        <v>75</v>
      </c>
      <c r="U74" s="10">
        <v>0</v>
      </c>
      <c r="V74" s="10">
        <v>57</v>
      </c>
      <c r="W74" s="10">
        <v>86</v>
      </c>
      <c r="X74" s="10">
        <v>88</v>
      </c>
      <c r="Y74" s="10">
        <v>73</v>
      </c>
      <c r="Z74" s="10">
        <v>87</v>
      </c>
      <c r="AA74" s="10">
        <v>75</v>
      </c>
      <c r="AB74" s="10">
        <v>28</v>
      </c>
      <c r="AC74" s="10">
        <v>85</v>
      </c>
      <c r="AD74" s="10">
        <v>7</v>
      </c>
      <c r="AE74" s="10">
        <v>31</v>
      </c>
      <c r="AF74" s="10">
        <v>0</v>
      </c>
      <c r="AG74" s="10">
        <v>41</v>
      </c>
      <c r="AH74" s="10">
        <v>86</v>
      </c>
      <c r="AI74" s="10">
        <v>40</v>
      </c>
      <c r="AJ74" s="10">
        <v>0</v>
      </c>
      <c r="AK74" s="10">
        <v>0</v>
      </c>
      <c r="AL74" s="10">
        <v>0</v>
      </c>
      <c r="AM74" s="10">
        <v>0</v>
      </c>
      <c r="AN74" s="10">
        <v>94</v>
      </c>
      <c r="AO74" s="10">
        <v>63</v>
      </c>
      <c r="AP74" s="10">
        <v>66</v>
      </c>
      <c r="AQ74" s="10">
        <v>43</v>
      </c>
      <c r="AR74" s="10">
        <v>0</v>
      </c>
      <c r="AS74" s="10">
        <v>77</v>
      </c>
      <c r="AT74" s="10">
        <v>62</v>
      </c>
      <c r="AU74" s="10">
        <v>5</v>
      </c>
      <c r="AV74" s="10">
        <v>21</v>
      </c>
      <c r="AW74" s="10">
        <v>84</v>
      </c>
      <c r="AX74" s="10">
        <v>63</v>
      </c>
      <c r="AY74" s="10">
        <v>100</v>
      </c>
      <c r="AZ74" s="10">
        <v>0</v>
      </c>
      <c r="BA74" s="10">
        <v>79</v>
      </c>
      <c r="BB74" s="10">
        <v>50</v>
      </c>
      <c r="BC74" s="10">
        <v>68</v>
      </c>
      <c r="BD74" s="10">
        <v>86</v>
      </c>
      <c r="BE74" s="10">
        <v>91</v>
      </c>
      <c r="BF74" s="10">
        <v>0</v>
      </c>
      <c r="BH74" s="10">
        <v>82</v>
      </c>
      <c r="BI74" s="10">
        <v>71</v>
      </c>
      <c r="BJ74" s="10">
        <v>60</v>
      </c>
      <c r="BK74" s="10">
        <v>74</v>
      </c>
      <c r="BL74" s="10">
        <v>71</v>
      </c>
      <c r="BM74" s="10">
        <v>52</v>
      </c>
      <c r="BP74" s="25"/>
      <c r="BX74" s="25"/>
      <c r="CS74" s="10"/>
      <c r="CV74" s="25"/>
    </row>
    <row r="75" spans="1:107">
      <c r="A75" s="24">
        <v>44696</v>
      </c>
      <c r="B75" s="10">
        <v>53</v>
      </c>
      <c r="C75" s="10">
        <v>89</v>
      </c>
      <c r="D75" s="10">
        <v>46</v>
      </c>
      <c r="E75" s="10">
        <v>13</v>
      </c>
      <c r="F75" s="10">
        <v>43</v>
      </c>
      <c r="G75" s="10">
        <v>12</v>
      </c>
      <c r="H75" s="10">
        <v>0</v>
      </c>
      <c r="I75" s="10">
        <v>0</v>
      </c>
      <c r="J75" s="10">
        <v>25</v>
      </c>
      <c r="K75" s="10">
        <v>86</v>
      </c>
      <c r="L75" s="10">
        <v>49</v>
      </c>
      <c r="M75" s="10">
        <v>14</v>
      </c>
      <c r="N75" s="10">
        <v>65</v>
      </c>
      <c r="O75" s="10">
        <v>25</v>
      </c>
      <c r="P75" s="7">
        <v>0</v>
      </c>
      <c r="Q75" s="7">
        <v>47</v>
      </c>
      <c r="R75" s="10">
        <v>49</v>
      </c>
      <c r="S75" s="10">
        <v>51</v>
      </c>
      <c r="T75" s="10">
        <v>81</v>
      </c>
      <c r="U75" s="10">
        <v>0</v>
      </c>
      <c r="V75" s="10">
        <v>41</v>
      </c>
      <c r="W75" s="10">
        <v>68</v>
      </c>
      <c r="X75" s="10">
        <v>83</v>
      </c>
      <c r="Y75" s="10">
        <v>71</v>
      </c>
      <c r="Z75" s="10">
        <v>86</v>
      </c>
      <c r="AA75" s="10">
        <v>76</v>
      </c>
      <c r="AB75" s="10">
        <v>30</v>
      </c>
      <c r="AC75" s="10">
        <v>85</v>
      </c>
      <c r="AD75" s="10">
        <v>97</v>
      </c>
      <c r="AE75" s="10">
        <v>27</v>
      </c>
      <c r="AF75" s="10">
        <v>0</v>
      </c>
      <c r="AG75" s="10">
        <v>61</v>
      </c>
      <c r="AH75" s="10">
        <v>72</v>
      </c>
      <c r="AI75" s="10">
        <v>38</v>
      </c>
      <c r="AJ75" s="10">
        <v>52</v>
      </c>
      <c r="AK75" s="10">
        <v>0</v>
      </c>
      <c r="AL75" s="10">
        <v>31</v>
      </c>
      <c r="AM75" s="10">
        <v>25</v>
      </c>
      <c r="AN75" s="10">
        <v>92</v>
      </c>
      <c r="AO75" s="10">
        <v>76</v>
      </c>
      <c r="AP75" s="10">
        <v>94</v>
      </c>
      <c r="AQ75" s="10">
        <v>61</v>
      </c>
      <c r="AR75" s="10">
        <v>0</v>
      </c>
      <c r="AS75" s="10">
        <v>87</v>
      </c>
      <c r="AT75" s="10">
        <v>36</v>
      </c>
      <c r="AU75" s="10">
        <v>26</v>
      </c>
      <c r="AV75" s="10">
        <v>0</v>
      </c>
      <c r="AW75" s="10">
        <v>80</v>
      </c>
      <c r="AX75" s="10">
        <v>40</v>
      </c>
      <c r="AY75" s="10">
        <v>0</v>
      </c>
      <c r="AZ75" s="10">
        <v>47</v>
      </c>
      <c r="BA75" s="10">
        <v>79</v>
      </c>
      <c r="BB75" s="10">
        <v>40</v>
      </c>
      <c r="BC75" s="10">
        <v>76</v>
      </c>
      <c r="BD75" s="10">
        <v>70</v>
      </c>
      <c r="BE75" s="10">
        <v>87</v>
      </c>
      <c r="BF75" s="10">
        <v>54</v>
      </c>
      <c r="BH75" s="10">
        <v>79</v>
      </c>
      <c r="BI75" s="10">
        <v>58</v>
      </c>
      <c r="BJ75" s="10">
        <v>63</v>
      </c>
      <c r="BK75" s="10">
        <v>76</v>
      </c>
      <c r="BL75" s="10">
        <v>76</v>
      </c>
      <c r="BM75" s="10">
        <v>69</v>
      </c>
      <c r="BP75" s="25"/>
      <c r="BX75" s="25"/>
      <c r="CS75" s="10"/>
      <c r="CV75" s="25"/>
    </row>
    <row r="76" spans="1:107">
      <c r="A76" s="24">
        <v>44703</v>
      </c>
      <c r="B76" s="10">
        <v>62</v>
      </c>
      <c r="C76" s="10">
        <v>89</v>
      </c>
      <c r="D76" s="10">
        <v>57</v>
      </c>
      <c r="E76" s="10">
        <v>100</v>
      </c>
      <c r="F76" s="10">
        <v>15</v>
      </c>
      <c r="G76" s="10">
        <v>14</v>
      </c>
      <c r="H76" s="10">
        <v>0</v>
      </c>
      <c r="I76" s="10">
        <v>52</v>
      </c>
      <c r="J76" s="10">
        <v>35</v>
      </c>
      <c r="K76" s="10">
        <v>47</v>
      </c>
      <c r="L76" s="10">
        <v>70</v>
      </c>
      <c r="M76" s="10">
        <v>22</v>
      </c>
      <c r="N76" s="10">
        <v>63</v>
      </c>
      <c r="O76" s="10">
        <v>30</v>
      </c>
      <c r="P76" s="7">
        <v>0</v>
      </c>
      <c r="Q76" s="7">
        <v>0</v>
      </c>
      <c r="R76" s="10">
        <v>42</v>
      </c>
      <c r="S76" s="10">
        <v>100</v>
      </c>
      <c r="T76" s="10">
        <v>74</v>
      </c>
      <c r="U76" s="10">
        <v>49</v>
      </c>
      <c r="V76" s="10">
        <v>38</v>
      </c>
      <c r="W76" s="10">
        <v>77</v>
      </c>
      <c r="X76" s="10">
        <v>88</v>
      </c>
      <c r="Y76" s="10">
        <v>62</v>
      </c>
      <c r="Z76" s="10">
        <v>80</v>
      </c>
      <c r="AA76" s="10">
        <v>71</v>
      </c>
      <c r="AB76" s="10">
        <v>60</v>
      </c>
      <c r="AC76" s="10">
        <v>77</v>
      </c>
      <c r="AD76" s="10">
        <v>74</v>
      </c>
      <c r="AE76" s="10">
        <v>25</v>
      </c>
      <c r="AF76" s="10">
        <v>0</v>
      </c>
      <c r="AG76" s="10">
        <v>61</v>
      </c>
      <c r="AH76" s="10">
        <v>57</v>
      </c>
      <c r="AI76" s="10">
        <v>0</v>
      </c>
      <c r="AJ76" s="10">
        <v>0</v>
      </c>
      <c r="AK76" s="10">
        <v>0</v>
      </c>
      <c r="AL76" s="10">
        <v>0</v>
      </c>
      <c r="AM76" s="10">
        <v>0</v>
      </c>
      <c r="AN76" s="10">
        <v>88</v>
      </c>
      <c r="AO76" s="10">
        <v>72</v>
      </c>
      <c r="AP76" s="10">
        <v>61</v>
      </c>
      <c r="AQ76" s="10">
        <v>22</v>
      </c>
      <c r="AR76" s="10">
        <v>0</v>
      </c>
      <c r="AS76" s="10">
        <v>51</v>
      </c>
      <c r="AT76" s="10">
        <v>29</v>
      </c>
      <c r="AU76" s="10">
        <v>33</v>
      </c>
      <c r="AV76" s="10">
        <v>0</v>
      </c>
      <c r="AW76" s="10">
        <v>21</v>
      </c>
      <c r="AX76" s="10">
        <v>51</v>
      </c>
      <c r="AY76" s="10">
        <v>0</v>
      </c>
      <c r="AZ76" s="10">
        <v>100</v>
      </c>
      <c r="BA76" s="10">
        <v>79</v>
      </c>
      <c r="BB76" s="10">
        <v>25</v>
      </c>
      <c r="BC76" s="10">
        <v>77</v>
      </c>
      <c r="BD76" s="10">
        <v>69</v>
      </c>
      <c r="BE76" s="10">
        <v>100</v>
      </c>
      <c r="BF76" s="10">
        <v>28</v>
      </c>
      <c r="BH76" s="10">
        <v>87</v>
      </c>
      <c r="BI76" s="10">
        <v>49</v>
      </c>
      <c r="BJ76" s="10">
        <v>56</v>
      </c>
      <c r="BK76" s="10">
        <v>76</v>
      </c>
      <c r="BL76" s="10">
        <v>77</v>
      </c>
      <c r="BM76" s="10">
        <v>100</v>
      </c>
      <c r="BP76" s="25"/>
      <c r="BX76" s="25"/>
      <c r="CS76" s="10"/>
      <c r="CV76" s="25"/>
    </row>
    <row r="77" spans="1:107">
      <c r="A77" s="24"/>
      <c r="D77" s="10"/>
      <c r="E77" s="10"/>
      <c r="G77" s="10"/>
      <c r="I77" s="10"/>
      <c r="M77" s="10"/>
      <c r="X77" s="10"/>
      <c r="AD77" s="10"/>
      <c r="AQ77" s="10"/>
      <c r="BF77" s="10"/>
      <c r="BM77" s="10"/>
      <c r="BP77" s="25"/>
      <c r="CS77" s="10"/>
    </row>
    <row r="78" spans="1:107" ht="61.2" customHeight="1">
      <c r="A78" s="19" t="s">
        <v>241</v>
      </c>
      <c r="B78" s="10">
        <v>0</v>
      </c>
      <c r="C78" s="10">
        <v>0</v>
      </c>
      <c r="D78" s="12">
        <v>0</v>
      </c>
      <c r="E78" s="12">
        <v>0</v>
      </c>
      <c r="F78" s="10">
        <v>0</v>
      </c>
      <c r="G78" s="10">
        <v>0</v>
      </c>
      <c r="H78" s="10">
        <v>0</v>
      </c>
      <c r="I78" s="10">
        <v>0</v>
      </c>
      <c r="J78" s="10">
        <v>0</v>
      </c>
      <c r="K78" s="10">
        <v>0</v>
      </c>
      <c r="L78" s="10">
        <v>0</v>
      </c>
      <c r="M78" s="12">
        <v>1</v>
      </c>
      <c r="N78" s="10">
        <v>0</v>
      </c>
      <c r="O78" s="10">
        <v>0</v>
      </c>
      <c r="P78" s="10">
        <v>0</v>
      </c>
      <c r="Q78" s="10">
        <v>0</v>
      </c>
      <c r="R78" s="10">
        <v>0</v>
      </c>
      <c r="S78" s="10">
        <v>0</v>
      </c>
      <c r="T78" s="10">
        <v>0</v>
      </c>
      <c r="U78" s="10">
        <v>0</v>
      </c>
      <c r="V78" s="10">
        <v>0</v>
      </c>
      <c r="W78" s="10">
        <v>0</v>
      </c>
      <c r="X78" s="10">
        <v>0</v>
      </c>
      <c r="Y78" s="10">
        <v>0</v>
      </c>
      <c r="Z78" s="10">
        <v>0</v>
      </c>
      <c r="AA78" s="10">
        <v>0</v>
      </c>
      <c r="AB78" s="10">
        <v>0</v>
      </c>
      <c r="AC78" s="10">
        <v>0</v>
      </c>
      <c r="AD78" s="10">
        <v>0</v>
      </c>
      <c r="AE78" s="10">
        <v>0</v>
      </c>
      <c r="AF78" s="10">
        <v>0</v>
      </c>
      <c r="AG78" s="10">
        <v>0</v>
      </c>
      <c r="AH78" s="10">
        <v>0</v>
      </c>
      <c r="AI78" s="10">
        <v>0</v>
      </c>
      <c r="AJ78" s="10">
        <v>0</v>
      </c>
      <c r="AK78" s="10">
        <v>0</v>
      </c>
      <c r="AL78" s="10">
        <v>0</v>
      </c>
      <c r="AM78" s="10">
        <v>0</v>
      </c>
      <c r="AN78" s="10">
        <v>0</v>
      </c>
      <c r="AO78" s="10">
        <v>0</v>
      </c>
      <c r="AP78" s="10">
        <v>0</v>
      </c>
      <c r="AQ78" s="12">
        <v>0</v>
      </c>
      <c r="AR78" s="10">
        <v>1</v>
      </c>
      <c r="AS78" s="10">
        <v>0</v>
      </c>
      <c r="AT78" s="10">
        <v>0</v>
      </c>
      <c r="AU78" s="10">
        <v>0</v>
      </c>
      <c r="AV78" s="10">
        <v>0</v>
      </c>
      <c r="AW78" s="10">
        <v>0</v>
      </c>
      <c r="AX78" s="10">
        <v>0</v>
      </c>
      <c r="AY78" s="10">
        <v>0</v>
      </c>
      <c r="AZ78" s="10">
        <v>0</v>
      </c>
      <c r="BA78" s="10">
        <v>0</v>
      </c>
      <c r="BB78" s="10">
        <v>0</v>
      </c>
      <c r="BC78" s="10">
        <v>0</v>
      </c>
      <c r="BD78" s="10">
        <v>0</v>
      </c>
      <c r="BE78" s="10">
        <v>0</v>
      </c>
      <c r="BF78" s="12">
        <v>0</v>
      </c>
      <c r="BH78" s="10">
        <v>0</v>
      </c>
      <c r="BI78" s="10">
        <v>0</v>
      </c>
      <c r="BJ78" s="10">
        <v>0</v>
      </c>
      <c r="BK78" s="10">
        <v>0</v>
      </c>
      <c r="BL78" s="10">
        <v>0</v>
      </c>
      <c r="BM78" s="12">
        <v>0</v>
      </c>
      <c r="CS78" s="10"/>
    </row>
    <row r="79" spans="1:107" ht="15" thickBot="1">
      <c r="A79" s="24"/>
    </row>
    <row r="80" spans="1:107">
      <c r="A80" s="24"/>
      <c r="L80" s="12"/>
      <c r="N80" s="12"/>
      <c r="DA80" s="45"/>
      <c r="DB80" s="45"/>
      <c r="DC80" s="45"/>
    </row>
    <row r="81" spans="1:107">
      <c r="A81" s="24"/>
      <c r="L81" s="12"/>
    </row>
    <row r="82" spans="1:107">
      <c r="A82" s="24"/>
    </row>
    <row r="83" spans="1:107">
      <c r="A83" s="24"/>
      <c r="L83" s="12"/>
    </row>
    <row r="84" spans="1:107">
      <c r="A84" s="12"/>
      <c r="B84" s="12"/>
      <c r="C84" s="12"/>
      <c r="F84" s="12"/>
    </row>
    <row r="85" spans="1:107">
      <c r="A85" s="24"/>
      <c r="D85" s="10"/>
      <c r="E85" s="10"/>
      <c r="G85" s="44"/>
      <c r="I85" s="10"/>
      <c r="M85" s="10"/>
      <c r="AD85" s="10"/>
      <c r="AQ85" s="10"/>
      <c r="BF85" s="10"/>
      <c r="BM85" s="10"/>
      <c r="CS85" s="10"/>
    </row>
    <row r="86" spans="1:107">
      <c r="A86" s="24"/>
      <c r="D86" s="10"/>
      <c r="E86" s="10"/>
      <c r="G86" s="44"/>
      <c r="I86" s="10"/>
      <c r="M86" s="10"/>
      <c r="AD86" s="10"/>
      <c r="AQ86" s="10"/>
      <c r="BF86" s="10"/>
      <c r="BM86" s="10"/>
      <c r="CS86" s="10"/>
    </row>
    <row r="88" spans="1:107">
      <c r="D88" s="10"/>
      <c r="E88" s="10"/>
      <c r="G88" s="10"/>
      <c r="I88" s="10"/>
      <c r="M88" s="10"/>
      <c r="AD88" s="10"/>
      <c r="AQ88" s="10"/>
      <c r="BF88" s="10"/>
      <c r="BM88" s="10"/>
      <c r="BO88" s="12"/>
      <c r="CS88" s="10"/>
    </row>
    <row r="90" spans="1:107" ht="15" thickBot="1">
      <c r="DA90" s="46"/>
      <c r="DB90" s="46"/>
      <c r="DC90" s="46"/>
    </row>
    <row r="101" spans="3:65">
      <c r="M101" s="10"/>
      <c r="X101" s="10"/>
      <c r="AD101" s="10"/>
      <c r="AQ101" s="10"/>
      <c r="BF101" s="10"/>
      <c r="BM101" s="10"/>
    </row>
    <row r="111" spans="3:65">
      <c r="C111" s="1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01758C-E76A-48E1-B9E5-5B4C816F7CB9}">
  <dimension ref="A1:I102"/>
  <sheetViews>
    <sheetView workbookViewId="0">
      <selection activeCell="I4" sqref="I4"/>
    </sheetView>
  </sheetViews>
  <sheetFormatPr defaultRowHeight="14.4"/>
  <cols>
    <col min="1" max="1" width="25.6640625" style="15" customWidth="1"/>
    <col min="2" max="2" width="16.21875" style="8" customWidth="1"/>
    <col min="8" max="8" width="7.88671875" customWidth="1"/>
    <col min="9" max="9" width="9.21875" customWidth="1"/>
  </cols>
  <sheetData>
    <row r="1" spans="1:9">
      <c r="A1" s="43" t="s">
        <v>235</v>
      </c>
      <c r="B1" s="12"/>
    </row>
    <row r="2" spans="1:9">
      <c r="A2" s="43"/>
      <c r="B2" s="12"/>
    </row>
    <row r="3" spans="1:9" s="4" customFormat="1">
      <c r="A3" s="43" t="s">
        <v>305</v>
      </c>
      <c r="B3" s="12" t="s">
        <v>359</v>
      </c>
      <c r="C3" s="4" t="s">
        <v>360</v>
      </c>
      <c r="D3" s="4" t="s">
        <v>361</v>
      </c>
      <c r="E3" s="4" t="s">
        <v>362</v>
      </c>
      <c r="F3" s="4" t="s">
        <v>363</v>
      </c>
      <c r="G3" s="4" t="s">
        <v>364</v>
      </c>
      <c r="H3" s="4" t="s">
        <v>365</v>
      </c>
      <c r="I3" s="4" t="s">
        <v>358</v>
      </c>
    </row>
    <row r="4" spans="1:9">
      <c r="A4" s="15" t="s">
        <v>304</v>
      </c>
    </row>
    <row r="5" spans="1:9">
      <c r="A5" s="18">
        <v>44199</v>
      </c>
      <c r="B5" s="10">
        <v>0</v>
      </c>
      <c r="C5">
        <v>0</v>
      </c>
      <c r="D5">
        <v>52</v>
      </c>
      <c r="E5">
        <v>0</v>
      </c>
      <c r="F5">
        <v>0</v>
      </c>
      <c r="G5">
        <v>28</v>
      </c>
      <c r="H5">
        <v>9</v>
      </c>
      <c r="I5">
        <v>0</v>
      </c>
    </row>
    <row r="6" spans="1:9">
      <c r="A6" s="18">
        <v>44206</v>
      </c>
      <c r="B6" s="10">
        <v>20</v>
      </c>
      <c r="C6">
        <v>0</v>
      </c>
      <c r="D6">
        <v>56</v>
      </c>
      <c r="E6">
        <v>0</v>
      </c>
      <c r="F6">
        <v>0</v>
      </c>
      <c r="G6">
        <v>76</v>
      </c>
      <c r="H6">
        <v>12</v>
      </c>
      <c r="I6">
        <v>85</v>
      </c>
    </row>
    <row r="7" spans="1:9">
      <c r="A7" s="18">
        <v>44213</v>
      </c>
      <c r="B7" s="10">
        <v>0</v>
      </c>
      <c r="C7">
        <v>0</v>
      </c>
      <c r="D7">
        <v>82</v>
      </c>
      <c r="E7">
        <v>0</v>
      </c>
      <c r="F7">
        <v>18</v>
      </c>
      <c r="G7">
        <v>76</v>
      </c>
      <c r="H7">
        <v>9</v>
      </c>
      <c r="I7">
        <v>0</v>
      </c>
    </row>
    <row r="8" spans="1:9">
      <c r="A8" s="18">
        <v>44220</v>
      </c>
      <c r="B8" s="10">
        <v>10</v>
      </c>
      <c r="C8">
        <v>48</v>
      </c>
      <c r="D8">
        <v>70</v>
      </c>
      <c r="E8">
        <v>81</v>
      </c>
      <c r="F8">
        <v>0</v>
      </c>
      <c r="G8">
        <v>76</v>
      </c>
      <c r="H8">
        <v>13</v>
      </c>
      <c r="I8">
        <v>0</v>
      </c>
    </row>
    <row r="9" spans="1:9">
      <c r="A9" s="18">
        <v>44227</v>
      </c>
      <c r="B9" s="10">
        <v>20</v>
      </c>
      <c r="C9">
        <v>59</v>
      </c>
      <c r="D9">
        <v>72</v>
      </c>
      <c r="E9">
        <v>48</v>
      </c>
      <c r="F9">
        <v>38</v>
      </c>
      <c r="G9">
        <v>71</v>
      </c>
      <c r="H9">
        <v>9</v>
      </c>
      <c r="I9">
        <v>42</v>
      </c>
    </row>
    <row r="10" spans="1:9">
      <c r="A10" s="18">
        <v>44234</v>
      </c>
      <c r="B10" s="10">
        <v>0</v>
      </c>
      <c r="C10">
        <v>0</v>
      </c>
      <c r="D10">
        <v>62</v>
      </c>
      <c r="E10">
        <v>0</v>
      </c>
      <c r="F10">
        <v>36</v>
      </c>
      <c r="G10">
        <v>83</v>
      </c>
      <c r="H10">
        <v>9</v>
      </c>
      <c r="I10">
        <v>0</v>
      </c>
    </row>
    <row r="11" spans="1:9">
      <c r="A11" s="18">
        <v>44241</v>
      </c>
      <c r="B11" s="10">
        <v>0</v>
      </c>
      <c r="C11">
        <v>0</v>
      </c>
      <c r="D11">
        <v>26</v>
      </c>
      <c r="E11">
        <v>0</v>
      </c>
      <c r="F11">
        <v>0</v>
      </c>
      <c r="G11">
        <v>14</v>
      </c>
      <c r="H11">
        <v>7</v>
      </c>
      <c r="I11">
        <v>0</v>
      </c>
    </row>
    <row r="12" spans="1:9">
      <c r="A12" s="18">
        <v>44248</v>
      </c>
      <c r="B12" s="10">
        <v>30</v>
      </c>
      <c r="C12">
        <v>0</v>
      </c>
      <c r="D12">
        <v>64</v>
      </c>
      <c r="E12">
        <v>0</v>
      </c>
      <c r="F12">
        <v>36</v>
      </c>
      <c r="G12">
        <v>40</v>
      </c>
      <c r="H12">
        <v>15</v>
      </c>
      <c r="I12">
        <v>0</v>
      </c>
    </row>
    <row r="13" spans="1:9">
      <c r="A13" s="18">
        <v>44255</v>
      </c>
      <c r="B13" s="10">
        <v>0</v>
      </c>
      <c r="C13">
        <v>0</v>
      </c>
      <c r="D13">
        <v>45</v>
      </c>
      <c r="E13">
        <v>0</v>
      </c>
      <c r="F13">
        <v>99</v>
      </c>
      <c r="G13">
        <v>34</v>
      </c>
      <c r="H13">
        <v>9</v>
      </c>
      <c r="I13">
        <v>0</v>
      </c>
    </row>
    <row r="14" spans="1:9">
      <c r="A14" s="18">
        <v>44262</v>
      </c>
      <c r="B14" s="10">
        <v>21</v>
      </c>
      <c r="C14">
        <v>0</v>
      </c>
      <c r="D14">
        <v>54</v>
      </c>
      <c r="E14">
        <v>37</v>
      </c>
      <c r="F14">
        <v>31</v>
      </c>
      <c r="G14">
        <v>57</v>
      </c>
      <c r="H14">
        <v>28</v>
      </c>
      <c r="I14">
        <v>0</v>
      </c>
    </row>
    <row r="15" spans="1:9">
      <c r="A15" s="18">
        <v>44269</v>
      </c>
      <c r="B15" s="10">
        <v>10</v>
      </c>
      <c r="C15">
        <v>0</v>
      </c>
      <c r="D15">
        <v>63</v>
      </c>
      <c r="E15">
        <v>0</v>
      </c>
      <c r="F15">
        <v>51</v>
      </c>
      <c r="G15">
        <v>52</v>
      </c>
      <c r="H15">
        <v>25</v>
      </c>
      <c r="I15">
        <v>0</v>
      </c>
    </row>
    <row r="16" spans="1:9">
      <c r="A16" s="18">
        <v>44276</v>
      </c>
      <c r="B16" s="10">
        <v>22</v>
      </c>
      <c r="C16">
        <v>0</v>
      </c>
      <c r="D16">
        <v>75</v>
      </c>
      <c r="E16">
        <v>0</v>
      </c>
      <c r="F16">
        <v>0</v>
      </c>
      <c r="G16">
        <v>53</v>
      </c>
      <c r="H16">
        <v>26</v>
      </c>
      <c r="I16">
        <v>0</v>
      </c>
    </row>
    <row r="17" spans="1:9">
      <c r="A17" s="18">
        <v>44283</v>
      </c>
      <c r="B17" s="10">
        <v>23</v>
      </c>
      <c r="C17">
        <v>0</v>
      </c>
      <c r="D17">
        <v>65</v>
      </c>
      <c r="E17">
        <v>29</v>
      </c>
      <c r="F17">
        <v>46</v>
      </c>
      <c r="G17">
        <v>55</v>
      </c>
      <c r="H17">
        <v>25</v>
      </c>
      <c r="I17">
        <v>50</v>
      </c>
    </row>
    <row r="18" spans="1:9">
      <c r="A18" s="18">
        <v>44290</v>
      </c>
      <c r="B18" s="10">
        <v>11</v>
      </c>
      <c r="C18">
        <v>0</v>
      </c>
      <c r="D18">
        <v>45</v>
      </c>
      <c r="E18">
        <v>0</v>
      </c>
      <c r="F18">
        <v>29</v>
      </c>
      <c r="G18">
        <v>19</v>
      </c>
      <c r="H18">
        <v>25</v>
      </c>
      <c r="I18">
        <v>0</v>
      </c>
    </row>
    <row r="19" spans="1:9">
      <c r="A19" s="18">
        <v>44297</v>
      </c>
      <c r="B19" s="10">
        <v>0</v>
      </c>
      <c r="C19">
        <v>0</v>
      </c>
      <c r="D19">
        <v>41</v>
      </c>
      <c r="E19">
        <v>0</v>
      </c>
      <c r="F19">
        <v>51</v>
      </c>
      <c r="G19">
        <v>67</v>
      </c>
      <c r="H19">
        <v>30</v>
      </c>
      <c r="I19">
        <v>0</v>
      </c>
    </row>
    <row r="20" spans="1:9">
      <c r="A20" s="18">
        <v>44304</v>
      </c>
      <c r="B20" s="10">
        <v>0</v>
      </c>
      <c r="C20">
        <v>0</v>
      </c>
      <c r="D20">
        <v>49</v>
      </c>
      <c r="E20">
        <v>0</v>
      </c>
      <c r="F20">
        <v>0</v>
      </c>
      <c r="G20">
        <v>78</v>
      </c>
      <c r="H20">
        <v>40</v>
      </c>
      <c r="I20">
        <v>0</v>
      </c>
    </row>
    <row r="21" spans="1:9">
      <c r="A21" s="18">
        <v>44311</v>
      </c>
      <c r="B21" s="10">
        <v>0</v>
      </c>
      <c r="C21">
        <v>64</v>
      </c>
      <c r="D21">
        <v>78</v>
      </c>
      <c r="E21">
        <v>0</v>
      </c>
      <c r="F21">
        <v>31</v>
      </c>
      <c r="G21">
        <v>55</v>
      </c>
      <c r="H21">
        <v>46</v>
      </c>
      <c r="I21">
        <v>52</v>
      </c>
    </row>
    <row r="22" spans="1:9">
      <c r="A22" s="18">
        <v>44318</v>
      </c>
      <c r="B22" s="10">
        <v>0</v>
      </c>
      <c r="C22">
        <v>0</v>
      </c>
      <c r="D22">
        <v>73</v>
      </c>
      <c r="E22">
        <v>45</v>
      </c>
      <c r="F22">
        <v>0</v>
      </c>
      <c r="G22">
        <v>65</v>
      </c>
      <c r="H22">
        <v>42</v>
      </c>
      <c r="I22">
        <v>0</v>
      </c>
    </row>
    <row r="23" spans="1:9">
      <c r="A23" s="18">
        <v>44325</v>
      </c>
      <c r="B23" s="10">
        <v>32</v>
      </c>
      <c r="C23">
        <v>0</v>
      </c>
      <c r="D23">
        <v>48</v>
      </c>
      <c r="E23">
        <v>42</v>
      </c>
      <c r="F23">
        <v>32</v>
      </c>
      <c r="G23">
        <v>39</v>
      </c>
      <c r="H23">
        <v>33</v>
      </c>
      <c r="I23">
        <v>34</v>
      </c>
    </row>
    <row r="24" spans="1:9">
      <c r="A24" s="18">
        <v>44332</v>
      </c>
      <c r="B24" s="10">
        <v>11</v>
      </c>
      <c r="C24">
        <v>0</v>
      </c>
      <c r="D24">
        <v>69</v>
      </c>
      <c r="E24">
        <v>0</v>
      </c>
      <c r="F24">
        <v>0</v>
      </c>
      <c r="G24">
        <v>98</v>
      </c>
      <c r="H24">
        <v>30</v>
      </c>
      <c r="I24">
        <v>0</v>
      </c>
    </row>
    <row r="25" spans="1:9">
      <c r="A25" s="18">
        <v>44339</v>
      </c>
      <c r="B25" s="10">
        <v>34</v>
      </c>
      <c r="C25">
        <v>0</v>
      </c>
      <c r="D25">
        <v>79</v>
      </c>
      <c r="E25">
        <v>0</v>
      </c>
      <c r="F25">
        <v>0</v>
      </c>
      <c r="G25">
        <v>47</v>
      </c>
      <c r="H25">
        <v>33</v>
      </c>
      <c r="I25">
        <v>43</v>
      </c>
    </row>
    <row r="26" spans="1:9">
      <c r="A26" s="18">
        <v>44346</v>
      </c>
      <c r="B26" s="10">
        <v>0</v>
      </c>
      <c r="C26">
        <v>82</v>
      </c>
      <c r="D26">
        <v>64</v>
      </c>
      <c r="E26">
        <v>0</v>
      </c>
      <c r="F26">
        <v>20</v>
      </c>
      <c r="G26">
        <v>69</v>
      </c>
      <c r="H26">
        <v>44</v>
      </c>
      <c r="I26">
        <v>0</v>
      </c>
    </row>
    <row r="27" spans="1:9">
      <c r="A27" s="18">
        <v>44353</v>
      </c>
      <c r="B27" s="10">
        <v>34</v>
      </c>
      <c r="C27">
        <v>0</v>
      </c>
      <c r="D27">
        <v>87</v>
      </c>
      <c r="E27">
        <v>0</v>
      </c>
      <c r="F27">
        <v>0</v>
      </c>
      <c r="G27">
        <v>27</v>
      </c>
      <c r="H27">
        <v>32</v>
      </c>
      <c r="I27">
        <v>0</v>
      </c>
    </row>
    <row r="28" spans="1:9">
      <c r="A28" s="18">
        <v>44360</v>
      </c>
      <c r="B28" s="10">
        <v>0</v>
      </c>
      <c r="C28">
        <v>0</v>
      </c>
      <c r="D28">
        <v>76</v>
      </c>
      <c r="E28">
        <v>32</v>
      </c>
      <c r="F28">
        <v>0</v>
      </c>
      <c r="G28">
        <v>28</v>
      </c>
      <c r="H28">
        <v>23</v>
      </c>
      <c r="I28">
        <v>0</v>
      </c>
    </row>
    <row r="29" spans="1:9">
      <c r="A29" s="18">
        <v>44367</v>
      </c>
      <c r="B29" s="10">
        <v>45</v>
      </c>
      <c r="C29">
        <v>0</v>
      </c>
      <c r="D29">
        <v>71</v>
      </c>
      <c r="E29">
        <v>0</v>
      </c>
      <c r="F29">
        <v>0</v>
      </c>
      <c r="G29">
        <v>18</v>
      </c>
      <c r="H29">
        <v>45</v>
      </c>
      <c r="I29">
        <v>0</v>
      </c>
    </row>
    <row r="30" spans="1:9">
      <c r="A30" s="18">
        <v>44374</v>
      </c>
      <c r="B30" s="10">
        <v>22</v>
      </c>
      <c r="C30">
        <v>0</v>
      </c>
      <c r="D30">
        <v>61</v>
      </c>
      <c r="E30">
        <v>0</v>
      </c>
      <c r="F30">
        <v>0</v>
      </c>
      <c r="G30">
        <v>16</v>
      </c>
      <c r="H30">
        <v>23</v>
      </c>
      <c r="I30">
        <v>0</v>
      </c>
    </row>
    <row r="31" spans="1:9">
      <c r="A31" s="18">
        <v>44381</v>
      </c>
      <c r="B31" s="10">
        <v>22</v>
      </c>
      <c r="C31">
        <v>0</v>
      </c>
      <c r="D31">
        <v>96</v>
      </c>
      <c r="E31">
        <v>0</v>
      </c>
      <c r="F31">
        <v>27</v>
      </c>
      <c r="G31">
        <v>43</v>
      </c>
      <c r="H31">
        <v>29</v>
      </c>
      <c r="I31">
        <v>0</v>
      </c>
    </row>
    <row r="32" spans="1:9">
      <c r="A32" s="18">
        <v>44388</v>
      </c>
      <c r="B32" s="10">
        <v>0</v>
      </c>
      <c r="C32">
        <v>0</v>
      </c>
      <c r="D32">
        <v>77</v>
      </c>
      <c r="E32">
        <v>0</v>
      </c>
      <c r="F32">
        <v>51</v>
      </c>
      <c r="G32">
        <v>52</v>
      </c>
      <c r="H32">
        <v>36</v>
      </c>
      <c r="I32">
        <v>0</v>
      </c>
    </row>
    <row r="33" spans="1:9">
      <c r="A33" s="18">
        <v>44395</v>
      </c>
      <c r="B33" s="10">
        <v>12</v>
      </c>
      <c r="C33">
        <v>74</v>
      </c>
      <c r="D33">
        <v>80</v>
      </c>
      <c r="E33">
        <v>0</v>
      </c>
      <c r="F33">
        <v>0</v>
      </c>
      <c r="G33">
        <v>19</v>
      </c>
      <c r="H33">
        <v>59</v>
      </c>
      <c r="I33">
        <v>0</v>
      </c>
    </row>
    <row r="34" spans="1:9">
      <c r="A34" s="18">
        <v>44402</v>
      </c>
      <c r="B34" s="10">
        <v>23</v>
      </c>
      <c r="C34">
        <v>0</v>
      </c>
      <c r="D34">
        <v>38</v>
      </c>
      <c r="E34">
        <v>32</v>
      </c>
      <c r="F34">
        <v>0</v>
      </c>
      <c r="G34">
        <v>70</v>
      </c>
      <c r="H34">
        <v>43</v>
      </c>
      <c r="I34">
        <v>0</v>
      </c>
    </row>
    <row r="35" spans="1:9">
      <c r="A35" s="18">
        <v>44409</v>
      </c>
      <c r="B35" s="10">
        <v>0</v>
      </c>
      <c r="C35">
        <v>0</v>
      </c>
      <c r="D35">
        <v>67</v>
      </c>
      <c r="E35">
        <v>0</v>
      </c>
      <c r="F35">
        <v>0</v>
      </c>
      <c r="G35">
        <v>39</v>
      </c>
      <c r="H35">
        <v>49</v>
      </c>
      <c r="I35">
        <v>0</v>
      </c>
    </row>
    <row r="36" spans="1:9">
      <c r="A36" s="18">
        <v>44416</v>
      </c>
      <c r="B36" s="10">
        <v>11</v>
      </c>
      <c r="C36">
        <v>0</v>
      </c>
      <c r="D36">
        <v>35</v>
      </c>
      <c r="E36">
        <v>43</v>
      </c>
      <c r="F36">
        <v>0</v>
      </c>
      <c r="G36">
        <v>47</v>
      </c>
      <c r="H36">
        <v>42</v>
      </c>
      <c r="I36">
        <v>0</v>
      </c>
    </row>
    <row r="37" spans="1:9">
      <c r="A37" s="18">
        <v>44423</v>
      </c>
      <c r="B37" s="10">
        <v>0</v>
      </c>
      <c r="C37">
        <v>0</v>
      </c>
      <c r="D37">
        <v>75</v>
      </c>
      <c r="E37">
        <v>98</v>
      </c>
      <c r="F37">
        <v>27</v>
      </c>
      <c r="G37">
        <v>20</v>
      </c>
      <c r="H37">
        <v>35</v>
      </c>
      <c r="I37">
        <v>0</v>
      </c>
    </row>
    <row r="38" spans="1:9">
      <c r="A38" s="18">
        <v>44430</v>
      </c>
      <c r="B38" s="10">
        <v>0</v>
      </c>
      <c r="C38">
        <v>89</v>
      </c>
      <c r="D38">
        <v>64</v>
      </c>
      <c r="E38">
        <v>0</v>
      </c>
      <c r="F38">
        <v>0</v>
      </c>
      <c r="G38">
        <v>50</v>
      </c>
      <c r="H38">
        <v>73</v>
      </c>
      <c r="I38">
        <v>0</v>
      </c>
    </row>
    <row r="39" spans="1:9">
      <c r="A39" s="18">
        <v>44437</v>
      </c>
      <c r="B39" s="10">
        <v>0</v>
      </c>
      <c r="C39">
        <v>88</v>
      </c>
      <c r="D39">
        <v>54</v>
      </c>
      <c r="E39">
        <v>28</v>
      </c>
      <c r="F39">
        <v>59</v>
      </c>
      <c r="G39">
        <v>0</v>
      </c>
      <c r="H39">
        <v>100</v>
      </c>
      <c r="I39">
        <v>0</v>
      </c>
    </row>
    <row r="40" spans="1:9">
      <c r="A40" s="18">
        <v>44444</v>
      </c>
      <c r="B40" s="10">
        <v>12</v>
      </c>
      <c r="C40">
        <v>0</v>
      </c>
      <c r="D40">
        <v>47</v>
      </c>
      <c r="E40">
        <v>38</v>
      </c>
      <c r="F40">
        <v>0</v>
      </c>
      <c r="G40">
        <v>81</v>
      </c>
      <c r="H40">
        <v>60</v>
      </c>
      <c r="I40">
        <v>0</v>
      </c>
    </row>
    <row r="41" spans="1:9">
      <c r="A41" s="18">
        <v>44451</v>
      </c>
      <c r="B41" s="10">
        <v>12</v>
      </c>
      <c r="C41">
        <v>0</v>
      </c>
      <c r="D41">
        <v>88</v>
      </c>
      <c r="E41">
        <v>0</v>
      </c>
      <c r="F41">
        <v>23</v>
      </c>
      <c r="G41">
        <v>20</v>
      </c>
      <c r="H41">
        <v>54</v>
      </c>
      <c r="I41">
        <v>0</v>
      </c>
    </row>
    <row r="42" spans="1:9">
      <c r="A42" s="18">
        <v>44458</v>
      </c>
      <c r="B42" s="10">
        <v>36</v>
      </c>
      <c r="C42">
        <v>0</v>
      </c>
      <c r="D42">
        <v>62</v>
      </c>
      <c r="E42">
        <v>0</v>
      </c>
      <c r="F42">
        <v>0</v>
      </c>
      <c r="G42">
        <v>44</v>
      </c>
      <c r="H42">
        <v>41</v>
      </c>
      <c r="I42">
        <v>0</v>
      </c>
    </row>
    <row r="43" spans="1:9">
      <c r="A43" s="18">
        <v>44465</v>
      </c>
      <c r="B43" s="10">
        <v>0</v>
      </c>
      <c r="C43">
        <v>0</v>
      </c>
      <c r="D43">
        <v>51</v>
      </c>
      <c r="E43">
        <v>30</v>
      </c>
      <c r="F43">
        <v>39</v>
      </c>
      <c r="G43">
        <v>16</v>
      </c>
      <c r="H43">
        <v>19</v>
      </c>
      <c r="I43">
        <v>100</v>
      </c>
    </row>
    <row r="44" spans="1:9">
      <c r="A44" s="18">
        <v>44472</v>
      </c>
      <c r="B44" s="10">
        <v>12</v>
      </c>
      <c r="C44">
        <v>0</v>
      </c>
      <c r="D44">
        <v>45</v>
      </c>
      <c r="E44">
        <v>64</v>
      </c>
      <c r="F44">
        <v>71</v>
      </c>
      <c r="G44">
        <v>42</v>
      </c>
      <c r="H44">
        <v>29</v>
      </c>
      <c r="I44">
        <v>25</v>
      </c>
    </row>
    <row r="45" spans="1:9">
      <c r="A45" s="18">
        <v>44479</v>
      </c>
      <c r="B45" s="10">
        <v>24</v>
      </c>
      <c r="C45">
        <v>0</v>
      </c>
      <c r="D45">
        <v>55</v>
      </c>
      <c r="E45">
        <v>0</v>
      </c>
      <c r="F45">
        <v>38</v>
      </c>
      <c r="G45">
        <v>0</v>
      </c>
      <c r="H45">
        <v>31</v>
      </c>
      <c r="I45">
        <v>0</v>
      </c>
    </row>
    <row r="46" spans="1:9">
      <c r="A46" s="18">
        <v>44486</v>
      </c>
      <c r="B46" s="10">
        <v>12</v>
      </c>
      <c r="C46">
        <v>0</v>
      </c>
      <c r="D46">
        <v>38</v>
      </c>
      <c r="E46">
        <v>0</v>
      </c>
      <c r="F46">
        <v>0</v>
      </c>
      <c r="G46">
        <v>58</v>
      </c>
      <c r="H46">
        <v>35</v>
      </c>
      <c r="I46">
        <v>0</v>
      </c>
    </row>
    <row r="47" spans="1:9">
      <c r="A47" s="18">
        <v>44493</v>
      </c>
      <c r="B47" s="10">
        <v>0</v>
      </c>
      <c r="C47">
        <v>0</v>
      </c>
      <c r="D47">
        <v>54</v>
      </c>
      <c r="E47">
        <v>0</v>
      </c>
      <c r="F47">
        <v>0</v>
      </c>
      <c r="G47">
        <v>28</v>
      </c>
      <c r="H47">
        <v>19</v>
      </c>
      <c r="I47">
        <v>0</v>
      </c>
    </row>
    <row r="48" spans="1:9">
      <c r="A48" s="18">
        <v>44500</v>
      </c>
      <c r="B48" s="10">
        <v>0</v>
      </c>
      <c r="C48">
        <v>0</v>
      </c>
      <c r="D48">
        <v>45</v>
      </c>
      <c r="E48">
        <v>0</v>
      </c>
      <c r="F48">
        <v>0</v>
      </c>
      <c r="G48">
        <v>29</v>
      </c>
      <c r="H48">
        <v>33</v>
      </c>
      <c r="I48">
        <v>50</v>
      </c>
    </row>
    <row r="49" spans="1:9">
      <c r="A49" s="18">
        <v>44507</v>
      </c>
      <c r="B49" s="10">
        <v>12</v>
      </c>
      <c r="C49">
        <v>0</v>
      </c>
      <c r="D49">
        <v>30</v>
      </c>
      <c r="E49">
        <v>0</v>
      </c>
      <c r="F49">
        <v>0</v>
      </c>
      <c r="G49">
        <v>20</v>
      </c>
      <c r="H49">
        <v>18</v>
      </c>
      <c r="I49">
        <v>0</v>
      </c>
    </row>
    <row r="50" spans="1:9">
      <c r="A50" s="18">
        <v>44514</v>
      </c>
      <c r="B50" s="10">
        <v>0</v>
      </c>
      <c r="C50">
        <v>0</v>
      </c>
      <c r="D50">
        <v>74</v>
      </c>
      <c r="E50">
        <v>0</v>
      </c>
      <c r="F50">
        <v>0</v>
      </c>
      <c r="G50">
        <v>46</v>
      </c>
      <c r="H50">
        <v>7</v>
      </c>
      <c r="I50">
        <v>0</v>
      </c>
    </row>
    <row r="51" spans="1:9">
      <c r="A51" s="18">
        <v>44521</v>
      </c>
      <c r="B51" s="10">
        <v>0</v>
      </c>
      <c r="C51">
        <v>0</v>
      </c>
      <c r="D51">
        <v>64</v>
      </c>
      <c r="E51">
        <v>0</v>
      </c>
      <c r="F51">
        <v>0</v>
      </c>
      <c r="G51">
        <v>65</v>
      </c>
      <c r="H51">
        <v>17</v>
      </c>
      <c r="I51">
        <v>0</v>
      </c>
    </row>
    <row r="52" spans="1:9">
      <c r="A52" s="18">
        <v>44528</v>
      </c>
      <c r="B52" s="10">
        <v>0</v>
      </c>
      <c r="C52">
        <v>0</v>
      </c>
      <c r="D52">
        <v>49</v>
      </c>
      <c r="E52">
        <v>0</v>
      </c>
      <c r="F52">
        <v>0</v>
      </c>
      <c r="G52">
        <v>49</v>
      </c>
      <c r="H52">
        <v>0</v>
      </c>
      <c r="I52">
        <v>0</v>
      </c>
    </row>
    <row r="53" spans="1:9">
      <c r="A53" s="18">
        <v>44535</v>
      </c>
      <c r="B53" s="10">
        <v>12</v>
      </c>
      <c r="C53">
        <v>0</v>
      </c>
      <c r="D53">
        <v>49</v>
      </c>
      <c r="E53">
        <v>0</v>
      </c>
      <c r="F53">
        <v>0</v>
      </c>
      <c r="G53">
        <v>45</v>
      </c>
      <c r="H53">
        <v>6</v>
      </c>
      <c r="I53">
        <v>63</v>
      </c>
    </row>
    <row r="54" spans="1:9">
      <c r="A54" s="18">
        <v>44542</v>
      </c>
      <c r="B54" s="10">
        <v>0</v>
      </c>
      <c r="C54">
        <v>0</v>
      </c>
      <c r="D54">
        <v>48</v>
      </c>
      <c r="E54">
        <v>30</v>
      </c>
      <c r="F54">
        <v>29</v>
      </c>
      <c r="G54">
        <v>20</v>
      </c>
      <c r="H54">
        <v>7</v>
      </c>
      <c r="I54">
        <v>0</v>
      </c>
    </row>
    <row r="55" spans="1:9">
      <c r="A55" s="18">
        <v>44549</v>
      </c>
      <c r="B55" s="10">
        <v>0</v>
      </c>
      <c r="C55">
        <v>0</v>
      </c>
      <c r="D55">
        <v>71</v>
      </c>
      <c r="E55">
        <v>0</v>
      </c>
      <c r="F55">
        <v>0</v>
      </c>
      <c r="G55">
        <v>50</v>
      </c>
      <c r="H55">
        <v>10</v>
      </c>
      <c r="I55">
        <v>0</v>
      </c>
    </row>
    <row r="56" spans="1:9">
      <c r="A56" s="18">
        <v>44556</v>
      </c>
      <c r="B56" s="10">
        <v>13</v>
      </c>
      <c r="C56">
        <v>0</v>
      </c>
      <c r="D56">
        <v>79</v>
      </c>
      <c r="E56">
        <v>49</v>
      </c>
      <c r="F56">
        <v>0</v>
      </c>
      <c r="G56">
        <v>42</v>
      </c>
      <c r="H56">
        <v>6</v>
      </c>
      <c r="I56">
        <v>97</v>
      </c>
    </row>
    <row r="57" spans="1:9">
      <c r="A57" s="18">
        <v>44563</v>
      </c>
      <c r="B57" s="10">
        <v>0</v>
      </c>
      <c r="C57">
        <v>0</v>
      </c>
      <c r="D57">
        <v>76</v>
      </c>
      <c r="E57">
        <v>40</v>
      </c>
      <c r="F57">
        <v>100</v>
      </c>
      <c r="G57">
        <v>49</v>
      </c>
      <c r="H57">
        <v>0</v>
      </c>
      <c r="I57">
        <v>0</v>
      </c>
    </row>
    <row r="58" spans="1:9" s="4" customFormat="1">
      <c r="A58" s="47">
        <v>44570</v>
      </c>
      <c r="B58" s="12">
        <v>12</v>
      </c>
      <c r="C58">
        <v>0</v>
      </c>
      <c r="D58">
        <v>95</v>
      </c>
      <c r="E58">
        <v>0</v>
      </c>
      <c r="F58">
        <v>0</v>
      </c>
      <c r="G58">
        <v>38</v>
      </c>
      <c r="H58">
        <v>18</v>
      </c>
      <c r="I58">
        <v>83</v>
      </c>
    </row>
    <row r="59" spans="1:9">
      <c r="A59" s="18">
        <v>44577</v>
      </c>
      <c r="B59" s="10">
        <v>100</v>
      </c>
      <c r="C59">
        <v>0</v>
      </c>
      <c r="D59">
        <v>100</v>
      </c>
      <c r="E59">
        <v>0</v>
      </c>
      <c r="F59">
        <v>0</v>
      </c>
      <c r="G59">
        <v>39</v>
      </c>
      <c r="H59">
        <v>12</v>
      </c>
      <c r="I59">
        <v>64</v>
      </c>
    </row>
    <row r="60" spans="1:9">
      <c r="A60" s="18">
        <v>44584</v>
      </c>
      <c r="B60" s="10">
        <v>99</v>
      </c>
      <c r="C60">
        <v>83</v>
      </c>
      <c r="D60">
        <v>77</v>
      </c>
      <c r="E60">
        <v>46</v>
      </c>
      <c r="F60">
        <v>0</v>
      </c>
      <c r="G60">
        <v>100</v>
      </c>
      <c r="H60">
        <v>16</v>
      </c>
      <c r="I60">
        <v>0</v>
      </c>
    </row>
    <row r="61" spans="1:9">
      <c r="A61" s="18">
        <v>44591</v>
      </c>
      <c r="B61" s="10">
        <v>38</v>
      </c>
      <c r="C61">
        <v>0</v>
      </c>
      <c r="D61">
        <v>56</v>
      </c>
      <c r="E61">
        <v>0</v>
      </c>
      <c r="F61">
        <v>0</v>
      </c>
      <c r="G61">
        <v>52</v>
      </c>
      <c r="H61">
        <v>15</v>
      </c>
      <c r="I61">
        <v>0</v>
      </c>
    </row>
    <row r="62" spans="1:9">
      <c r="A62" s="18">
        <v>44598</v>
      </c>
      <c r="B62" s="10">
        <v>51</v>
      </c>
      <c r="C62">
        <v>0</v>
      </c>
      <c r="D62">
        <v>56</v>
      </c>
      <c r="E62">
        <v>33</v>
      </c>
      <c r="F62">
        <v>34</v>
      </c>
      <c r="G62">
        <v>83</v>
      </c>
      <c r="H62">
        <v>16</v>
      </c>
      <c r="I62">
        <v>0</v>
      </c>
    </row>
    <row r="63" spans="1:9">
      <c r="A63" s="18">
        <v>44605</v>
      </c>
      <c r="B63" s="10">
        <v>12</v>
      </c>
      <c r="C63">
        <v>0</v>
      </c>
      <c r="D63">
        <v>75</v>
      </c>
      <c r="E63">
        <v>0</v>
      </c>
      <c r="F63">
        <v>0</v>
      </c>
      <c r="G63">
        <v>44</v>
      </c>
      <c r="H63">
        <v>13</v>
      </c>
      <c r="I63">
        <v>0</v>
      </c>
    </row>
    <row r="64" spans="1:9">
      <c r="A64" s="18">
        <v>44612</v>
      </c>
      <c r="B64" s="10">
        <v>12</v>
      </c>
      <c r="C64">
        <v>0</v>
      </c>
      <c r="D64">
        <v>55</v>
      </c>
      <c r="E64">
        <v>67</v>
      </c>
      <c r="F64">
        <v>36</v>
      </c>
      <c r="G64">
        <v>21</v>
      </c>
      <c r="H64">
        <v>13</v>
      </c>
      <c r="I64">
        <v>0</v>
      </c>
    </row>
    <row r="65" spans="1:9">
      <c r="A65" s="18">
        <v>44619</v>
      </c>
      <c r="B65" s="10">
        <v>37</v>
      </c>
      <c r="C65">
        <v>0</v>
      </c>
      <c r="D65">
        <v>46</v>
      </c>
      <c r="E65">
        <v>57</v>
      </c>
      <c r="F65">
        <v>0</v>
      </c>
      <c r="G65">
        <v>17</v>
      </c>
      <c r="H65">
        <v>16</v>
      </c>
      <c r="I65">
        <v>0</v>
      </c>
    </row>
    <row r="66" spans="1:9">
      <c r="A66" s="18">
        <v>44626</v>
      </c>
      <c r="B66" s="10">
        <v>13</v>
      </c>
      <c r="C66">
        <v>63</v>
      </c>
      <c r="D66">
        <v>89</v>
      </c>
      <c r="E66">
        <v>0</v>
      </c>
      <c r="F66">
        <v>77</v>
      </c>
      <c r="G66">
        <v>52</v>
      </c>
      <c r="H66">
        <v>14</v>
      </c>
      <c r="I66">
        <v>0</v>
      </c>
    </row>
    <row r="67" spans="1:9">
      <c r="A67" s="18">
        <v>44633</v>
      </c>
      <c r="B67" s="10">
        <v>13</v>
      </c>
      <c r="C67">
        <v>100</v>
      </c>
      <c r="D67">
        <v>67</v>
      </c>
      <c r="E67">
        <v>0</v>
      </c>
      <c r="F67">
        <v>26</v>
      </c>
      <c r="G67">
        <v>74</v>
      </c>
      <c r="H67">
        <v>6</v>
      </c>
      <c r="I67">
        <v>0</v>
      </c>
    </row>
    <row r="68" spans="1:9">
      <c r="A68" s="18">
        <v>44640</v>
      </c>
      <c r="B68" s="10">
        <v>0</v>
      </c>
      <c r="C68">
        <v>95</v>
      </c>
      <c r="D68">
        <v>73</v>
      </c>
      <c r="E68">
        <v>31</v>
      </c>
      <c r="F68">
        <v>38</v>
      </c>
      <c r="G68">
        <v>55</v>
      </c>
      <c r="H68">
        <v>25</v>
      </c>
      <c r="I68">
        <v>75</v>
      </c>
    </row>
    <row r="69" spans="1:9">
      <c r="A69" s="18">
        <v>44647</v>
      </c>
      <c r="B69" s="10">
        <v>12</v>
      </c>
      <c r="C69">
        <v>0</v>
      </c>
      <c r="D69">
        <v>60</v>
      </c>
      <c r="E69">
        <v>0</v>
      </c>
      <c r="F69">
        <v>15</v>
      </c>
      <c r="G69">
        <v>28</v>
      </c>
      <c r="H69">
        <v>15</v>
      </c>
      <c r="I69">
        <v>0</v>
      </c>
    </row>
    <row r="70" spans="1:9">
      <c r="A70" s="18">
        <v>44654</v>
      </c>
      <c r="B70" s="10">
        <v>24</v>
      </c>
      <c r="C70">
        <v>0</v>
      </c>
      <c r="D70">
        <v>71</v>
      </c>
      <c r="E70">
        <v>0</v>
      </c>
      <c r="F70">
        <v>24</v>
      </c>
      <c r="G70">
        <v>30</v>
      </c>
      <c r="H70">
        <v>17</v>
      </c>
      <c r="I70">
        <v>25</v>
      </c>
    </row>
    <row r="71" spans="1:9">
      <c r="A71" s="18">
        <v>44661</v>
      </c>
      <c r="B71" s="10">
        <v>26</v>
      </c>
      <c r="C71">
        <v>0</v>
      </c>
      <c r="D71">
        <v>62</v>
      </c>
      <c r="E71">
        <v>100</v>
      </c>
      <c r="F71">
        <v>31</v>
      </c>
      <c r="G71">
        <v>15</v>
      </c>
      <c r="H71">
        <v>25</v>
      </c>
      <c r="I71">
        <v>0</v>
      </c>
    </row>
    <row r="72" spans="1:9">
      <c r="A72" s="18">
        <v>44668</v>
      </c>
      <c r="B72" s="10">
        <v>13</v>
      </c>
      <c r="C72">
        <v>76</v>
      </c>
      <c r="D72">
        <v>53</v>
      </c>
      <c r="E72">
        <v>37</v>
      </c>
      <c r="F72">
        <v>22</v>
      </c>
      <c r="G72">
        <v>39</v>
      </c>
      <c r="H72">
        <v>17</v>
      </c>
      <c r="I72">
        <v>0</v>
      </c>
    </row>
    <row r="73" spans="1:9">
      <c r="A73" s="18">
        <v>44675</v>
      </c>
      <c r="B73" s="10">
        <v>25</v>
      </c>
      <c r="C73">
        <v>0</v>
      </c>
      <c r="D73">
        <v>69</v>
      </c>
      <c r="E73">
        <v>0</v>
      </c>
      <c r="F73">
        <v>67</v>
      </c>
      <c r="G73">
        <v>35</v>
      </c>
      <c r="H73">
        <v>27</v>
      </c>
      <c r="I73">
        <v>0</v>
      </c>
    </row>
    <row r="74" spans="1:9">
      <c r="A74" s="18">
        <v>44682</v>
      </c>
      <c r="B74" s="10">
        <v>24</v>
      </c>
      <c r="C74">
        <v>0</v>
      </c>
      <c r="D74">
        <v>56</v>
      </c>
      <c r="E74">
        <v>0</v>
      </c>
      <c r="F74">
        <v>40</v>
      </c>
      <c r="G74">
        <v>59</v>
      </c>
      <c r="H74">
        <v>30</v>
      </c>
      <c r="I74">
        <v>34</v>
      </c>
    </row>
    <row r="75" spans="1:9">
      <c r="A75" s="18">
        <v>44689</v>
      </c>
      <c r="B75" s="10">
        <v>12</v>
      </c>
      <c r="C75">
        <v>0</v>
      </c>
      <c r="D75">
        <v>65</v>
      </c>
      <c r="E75">
        <v>0</v>
      </c>
      <c r="F75">
        <v>0</v>
      </c>
      <c r="G75">
        <v>21</v>
      </c>
      <c r="H75">
        <v>23</v>
      </c>
      <c r="I75">
        <v>0</v>
      </c>
    </row>
    <row r="76" spans="1:9">
      <c r="A76" s="18">
        <v>44696</v>
      </c>
      <c r="B76" s="10">
        <v>23</v>
      </c>
      <c r="C76">
        <v>0</v>
      </c>
      <c r="D76">
        <v>67</v>
      </c>
      <c r="E76">
        <v>0</v>
      </c>
      <c r="F76">
        <v>41</v>
      </c>
      <c r="G76">
        <v>76</v>
      </c>
      <c r="H76">
        <v>26</v>
      </c>
      <c r="I76">
        <v>28</v>
      </c>
    </row>
    <row r="77" spans="1:9">
      <c r="A77" s="18">
        <v>44703</v>
      </c>
      <c r="B77" s="10">
        <v>25</v>
      </c>
      <c r="C77">
        <v>66</v>
      </c>
      <c r="D77">
        <v>68</v>
      </c>
      <c r="E77">
        <v>0</v>
      </c>
      <c r="F77">
        <v>25</v>
      </c>
      <c r="G77">
        <v>69</v>
      </c>
      <c r="H77">
        <v>31</v>
      </c>
      <c r="I77">
        <v>0</v>
      </c>
    </row>
    <row r="78" spans="1:9" ht="43.2">
      <c r="A78" s="19" t="s">
        <v>241</v>
      </c>
      <c r="B78" s="20">
        <v>0</v>
      </c>
      <c r="C78">
        <v>0</v>
      </c>
      <c r="D78">
        <v>0</v>
      </c>
      <c r="E78">
        <v>0</v>
      </c>
      <c r="F78">
        <v>0</v>
      </c>
      <c r="G78">
        <v>0</v>
      </c>
      <c r="H78">
        <v>0</v>
      </c>
      <c r="I78">
        <v>0</v>
      </c>
    </row>
    <row r="79" spans="1:9">
      <c r="A79" s="18"/>
      <c r="B79" s="10"/>
    </row>
    <row r="80" spans="1:9">
      <c r="A80" s="18"/>
      <c r="B80" s="10"/>
    </row>
    <row r="81" spans="1:2">
      <c r="A81" s="18"/>
      <c r="B81" s="10"/>
    </row>
    <row r="82" spans="1:2">
      <c r="A82" s="18"/>
      <c r="B82" s="10"/>
    </row>
    <row r="83" spans="1:2">
      <c r="A83" s="18"/>
      <c r="B83" s="10"/>
    </row>
    <row r="84" spans="1:2">
      <c r="A84" s="14"/>
      <c r="B84" s="10"/>
    </row>
    <row r="85" spans="1:2">
      <c r="A85" s="18"/>
      <c r="B85" s="10"/>
    </row>
    <row r="86" spans="1:2">
      <c r="A86" s="18"/>
      <c r="B86" s="10"/>
    </row>
    <row r="87" spans="1:2">
      <c r="A87" s="14"/>
    </row>
    <row r="88" spans="1:2">
      <c r="A88" s="14"/>
      <c r="B88" s="7"/>
    </row>
    <row r="89" spans="1:2">
      <c r="A89" s="14"/>
    </row>
    <row r="90" spans="1:2">
      <c r="A90" s="14"/>
      <c r="B90" s="7"/>
    </row>
    <row r="91" spans="1:2">
      <c r="A91" s="14"/>
    </row>
    <row r="92" spans="1:2">
      <c r="A92" s="14"/>
    </row>
    <row r="93" spans="1:2">
      <c r="A93" s="18"/>
    </row>
    <row r="94" spans="1:2">
      <c r="A94" s="18"/>
    </row>
    <row r="96" spans="1:2">
      <c r="A96" s="18"/>
    </row>
    <row r="97" spans="1:2">
      <c r="A97" s="18"/>
    </row>
    <row r="98" spans="1:2">
      <c r="A98" s="18"/>
    </row>
    <row r="99" spans="1:2">
      <c r="A99" s="18"/>
    </row>
    <row r="100" spans="1:2">
      <c r="A100" s="43"/>
    </row>
    <row r="101" spans="1:2">
      <c r="A101" s="18"/>
      <c r="B101" s="7"/>
    </row>
    <row r="102" spans="1:2">
      <c r="A102" s="1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75032-187B-4C20-9D85-DA42B40E76DD}">
  <dimension ref="A1:AQ40"/>
  <sheetViews>
    <sheetView zoomScale="115" zoomScaleNormal="115" workbookViewId="0">
      <selection activeCell="C29" sqref="C29"/>
    </sheetView>
  </sheetViews>
  <sheetFormatPr defaultRowHeight="14.4"/>
  <cols>
    <col min="1" max="1" width="18.21875" customWidth="1"/>
    <col min="2" max="2" width="13.21875" customWidth="1"/>
    <col min="3" max="3" width="14.44140625" customWidth="1"/>
    <col min="5" max="5" width="21.33203125" customWidth="1"/>
    <col min="6" max="6" width="15.5546875" customWidth="1"/>
    <col min="8" max="8" width="12.77734375" customWidth="1"/>
    <col min="10" max="10" width="20.33203125" customWidth="1"/>
    <col min="11" max="11" width="14.109375" customWidth="1"/>
    <col min="13" max="13" width="14.33203125" customWidth="1"/>
    <col min="15" max="15" width="26.5546875" customWidth="1"/>
    <col min="16" max="16" width="14.6640625" customWidth="1"/>
    <col min="18" max="18" width="13" customWidth="1"/>
    <col min="20" max="20" width="22.21875" customWidth="1"/>
    <col min="21" max="21" width="17" customWidth="1"/>
    <col min="23" max="23" width="12.21875" customWidth="1"/>
    <col min="25" max="25" width="20.6640625" customWidth="1"/>
  </cols>
  <sheetData>
    <row r="1" spans="1:43">
      <c r="A1" s="13" t="s">
        <v>0</v>
      </c>
      <c r="B1" s="23"/>
      <c r="C1" s="13"/>
      <c r="D1" s="13"/>
      <c r="E1" s="13"/>
      <c r="F1" s="13" t="s">
        <v>2</v>
      </c>
      <c r="G1" s="13"/>
      <c r="H1" s="13"/>
      <c r="I1" s="13"/>
      <c r="J1" s="13"/>
      <c r="K1" s="13" t="s">
        <v>116</v>
      </c>
      <c r="L1" s="13"/>
      <c r="M1" s="13"/>
      <c r="N1" s="13"/>
      <c r="O1" s="13"/>
      <c r="P1" s="13" t="s">
        <v>8</v>
      </c>
      <c r="Q1" s="13"/>
      <c r="R1" s="13"/>
      <c r="S1" s="13"/>
      <c r="T1" s="13"/>
      <c r="U1" s="13" t="s">
        <v>9</v>
      </c>
      <c r="V1" s="13"/>
      <c r="W1" s="13"/>
      <c r="X1" s="13"/>
      <c r="Y1" s="13"/>
      <c r="Z1" s="13"/>
      <c r="AA1" s="13"/>
      <c r="AB1" s="13"/>
      <c r="AC1" s="13"/>
      <c r="AD1" s="13"/>
      <c r="AE1" s="13"/>
      <c r="AF1" s="13"/>
      <c r="AG1" s="13"/>
      <c r="AH1" s="13"/>
      <c r="AI1" s="13"/>
      <c r="AJ1" s="13"/>
      <c r="AK1" s="13"/>
      <c r="AL1" s="13"/>
      <c r="AM1" s="13"/>
      <c r="AN1" s="13"/>
      <c r="AO1" s="13"/>
      <c r="AP1" s="13"/>
      <c r="AQ1" s="13"/>
    </row>
    <row r="2" spans="1:43">
      <c r="A2" s="22" t="s">
        <v>236</v>
      </c>
      <c r="B2" s="23"/>
      <c r="C2" s="22"/>
      <c r="D2" s="13"/>
      <c r="E2" s="13"/>
      <c r="F2" s="22" t="s">
        <v>308</v>
      </c>
      <c r="G2" s="22"/>
      <c r="H2" s="13"/>
      <c r="I2" s="13"/>
      <c r="J2" s="13"/>
      <c r="K2" s="13" t="s">
        <v>238</v>
      </c>
      <c r="L2" s="13"/>
      <c r="M2" s="13"/>
      <c r="N2" s="13"/>
      <c r="O2" s="13"/>
      <c r="P2" s="22" t="s">
        <v>239</v>
      </c>
      <c r="Q2" s="22"/>
      <c r="R2" s="13"/>
      <c r="S2" s="13"/>
      <c r="T2" s="13"/>
      <c r="U2" s="22" t="s">
        <v>240</v>
      </c>
      <c r="V2" s="22"/>
      <c r="W2" s="13"/>
      <c r="X2" s="13"/>
      <c r="Y2" s="13"/>
      <c r="Z2" s="13"/>
      <c r="AA2" s="13"/>
      <c r="AB2" s="13"/>
      <c r="AC2" s="13"/>
      <c r="AD2" s="13"/>
      <c r="AE2" s="13"/>
      <c r="AF2" s="13"/>
      <c r="AG2" s="13"/>
      <c r="AH2" s="13"/>
      <c r="AI2" s="13"/>
      <c r="AJ2" s="13"/>
      <c r="AK2" s="13"/>
      <c r="AL2" s="13"/>
      <c r="AM2" s="13"/>
      <c r="AN2" s="13"/>
      <c r="AO2" s="13"/>
      <c r="AP2" s="13"/>
      <c r="AQ2" s="13"/>
    </row>
    <row r="3" spans="1:43" s="42" customFormat="1" ht="52.2" customHeight="1" thickBot="1">
      <c r="A3" s="41" t="s">
        <v>311</v>
      </c>
      <c r="B3" s="41" t="s">
        <v>253</v>
      </c>
      <c r="C3" s="41" t="s">
        <v>316</v>
      </c>
      <c r="D3" s="41" t="s">
        <v>313</v>
      </c>
      <c r="E3" s="41" t="s">
        <v>327</v>
      </c>
      <c r="F3" s="41" t="s">
        <v>311</v>
      </c>
      <c r="G3" s="41" t="s">
        <v>253</v>
      </c>
      <c r="H3" s="41" t="s">
        <v>312</v>
      </c>
      <c r="I3" s="41" t="s">
        <v>313</v>
      </c>
      <c r="J3" s="41" t="s">
        <v>327</v>
      </c>
      <c r="K3" s="41" t="s">
        <v>311</v>
      </c>
      <c r="L3" s="41" t="s">
        <v>253</v>
      </c>
      <c r="M3" s="41" t="s">
        <v>312</v>
      </c>
      <c r="N3" s="41" t="s">
        <v>313</v>
      </c>
      <c r="O3" s="41" t="s">
        <v>327</v>
      </c>
      <c r="P3" s="41" t="s">
        <v>311</v>
      </c>
      <c r="Q3" s="41" t="s">
        <v>253</v>
      </c>
      <c r="R3" s="41" t="s">
        <v>312</v>
      </c>
      <c r="S3" s="41" t="s">
        <v>313</v>
      </c>
      <c r="T3" s="41" t="s">
        <v>327</v>
      </c>
      <c r="U3" s="41" t="s">
        <v>311</v>
      </c>
      <c r="V3" s="41" t="s">
        <v>253</v>
      </c>
      <c r="W3" s="41" t="s">
        <v>312</v>
      </c>
      <c r="X3" s="41" t="s">
        <v>313</v>
      </c>
      <c r="Y3" s="41" t="s">
        <v>327</v>
      </c>
    </row>
    <row r="4" spans="1:43" ht="15" thickTop="1">
      <c r="A4" s="3" t="s">
        <v>17</v>
      </c>
      <c r="B4" t="s">
        <v>79</v>
      </c>
      <c r="C4" s="1">
        <v>44456</v>
      </c>
      <c r="D4">
        <v>7950</v>
      </c>
      <c r="E4" s="40">
        <v>0</v>
      </c>
      <c r="F4" s="3" t="s">
        <v>20</v>
      </c>
      <c r="G4" t="s">
        <v>319</v>
      </c>
      <c r="H4" s="1">
        <v>44396</v>
      </c>
      <c r="I4">
        <v>811</v>
      </c>
      <c r="J4" s="36">
        <v>0</v>
      </c>
      <c r="K4" s="3" t="s">
        <v>31</v>
      </c>
      <c r="L4" t="s">
        <v>88</v>
      </c>
      <c r="M4" s="1">
        <v>44373</v>
      </c>
      <c r="N4">
        <v>362</v>
      </c>
      <c r="O4" s="36">
        <v>0</v>
      </c>
      <c r="P4" s="3" t="s">
        <v>73</v>
      </c>
      <c r="Q4" t="s">
        <v>115</v>
      </c>
      <c r="R4" s="1">
        <v>44591</v>
      </c>
      <c r="S4">
        <v>258</v>
      </c>
      <c r="T4" s="36">
        <v>1</v>
      </c>
      <c r="U4" s="3" t="s">
        <v>43</v>
      </c>
      <c r="V4" t="s">
        <v>328</v>
      </c>
      <c r="W4" s="1">
        <v>44350</v>
      </c>
      <c r="X4">
        <v>100</v>
      </c>
      <c r="Y4" s="36">
        <v>0</v>
      </c>
    </row>
    <row r="5" spans="1:43">
      <c r="C5" s="1">
        <v>44457</v>
      </c>
      <c r="D5">
        <v>4820</v>
      </c>
      <c r="E5">
        <v>0</v>
      </c>
      <c r="H5" s="1">
        <v>44398</v>
      </c>
      <c r="I5">
        <v>1702</v>
      </c>
      <c r="J5" s="36">
        <v>0</v>
      </c>
      <c r="K5" s="32" t="s">
        <v>32</v>
      </c>
      <c r="L5" s="5" t="s">
        <v>321</v>
      </c>
      <c r="M5" s="33">
        <v>44490</v>
      </c>
      <c r="N5" s="5">
        <v>558</v>
      </c>
      <c r="O5" s="38">
        <v>0</v>
      </c>
      <c r="R5" s="1">
        <v>44592</v>
      </c>
      <c r="S5">
        <v>136</v>
      </c>
      <c r="T5" s="36">
        <v>1</v>
      </c>
      <c r="W5" s="1">
        <v>44354</v>
      </c>
      <c r="X5">
        <v>112</v>
      </c>
      <c r="Y5" s="36">
        <v>0</v>
      </c>
    </row>
    <row r="6" spans="1:43">
      <c r="C6" s="1">
        <v>44458</v>
      </c>
      <c r="D6">
        <v>4656</v>
      </c>
      <c r="E6" s="2">
        <v>0</v>
      </c>
      <c r="F6" s="2"/>
      <c r="G6" s="2"/>
      <c r="H6" s="34">
        <v>44399</v>
      </c>
      <c r="I6" s="2">
        <v>944</v>
      </c>
      <c r="J6" s="37">
        <v>0</v>
      </c>
      <c r="M6" s="1">
        <v>44544</v>
      </c>
      <c r="N6">
        <v>456</v>
      </c>
      <c r="O6" s="36">
        <v>0</v>
      </c>
      <c r="P6" s="2"/>
      <c r="Q6" s="2"/>
      <c r="R6" s="34">
        <v>44593</v>
      </c>
      <c r="S6" s="2">
        <v>91</v>
      </c>
      <c r="T6" s="37">
        <v>0</v>
      </c>
      <c r="U6" s="35"/>
      <c r="V6" s="2"/>
      <c r="W6" s="34">
        <v>44497</v>
      </c>
      <c r="X6" s="2">
        <v>120</v>
      </c>
      <c r="Y6" s="37">
        <v>0</v>
      </c>
    </row>
    <row r="7" spans="1:43">
      <c r="A7" s="30" t="s">
        <v>14</v>
      </c>
      <c r="B7" s="6" t="s">
        <v>77</v>
      </c>
      <c r="C7" s="31">
        <v>44551</v>
      </c>
      <c r="D7" s="6">
        <v>631</v>
      </c>
      <c r="E7" s="6">
        <v>0</v>
      </c>
      <c r="F7" s="3" t="s">
        <v>21</v>
      </c>
      <c r="G7" t="s">
        <v>81</v>
      </c>
      <c r="H7" s="1">
        <v>44417</v>
      </c>
      <c r="I7">
        <v>833</v>
      </c>
      <c r="J7" s="36">
        <v>0</v>
      </c>
      <c r="K7" s="2"/>
      <c r="L7" s="2"/>
      <c r="M7" s="34">
        <v>44546</v>
      </c>
      <c r="N7" s="2">
        <v>759</v>
      </c>
      <c r="O7" s="37">
        <v>0</v>
      </c>
      <c r="P7" s="3" t="s">
        <v>38</v>
      </c>
      <c r="Q7" t="s">
        <v>93</v>
      </c>
      <c r="R7" s="1">
        <v>44384</v>
      </c>
      <c r="S7">
        <v>30</v>
      </c>
      <c r="T7" s="36">
        <v>0</v>
      </c>
      <c r="U7" s="3" t="s">
        <v>44</v>
      </c>
      <c r="V7" t="s">
        <v>97</v>
      </c>
      <c r="W7" s="1">
        <v>44349</v>
      </c>
      <c r="X7">
        <v>130</v>
      </c>
      <c r="Y7" s="36">
        <v>0</v>
      </c>
    </row>
    <row r="8" spans="1:43">
      <c r="A8" s="3" t="s">
        <v>70</v>
      </c>
      <c r="B8" t="s">
        <v>317</v>
      </c>
      <c r="C8" s="1">
        <v>44570</v>
      </c>
      <c r="D8">
        <v>2057</v>
      </c>
      <c r="E8" s="5">
        <v>1</v>
      </c>
      <c r="H8" s="1">
        <v>44429</v>
      </c>
      <c r="I8">
        <v>1084</v>
      </c>
      <c r="J8" s="36">
        <v>0</v>
      </c>
      <c r="K8" s="3" t="s">
        <v>33</v>
      </c>
      <c r="L8" t="s">
        <v>89</v>
      </c>
      <c r="M8" s="1">
        <v>44458</v>
      </c>
      <c r="N8">
        <v>2704</v>
      </c>
      <c r="O8" s="36">
        <v>0</v>
      </c>
      <c r="R8" s="1">
        <v>44438</v>
      </c>
      <c r="S8">
        <v>44</v>
      </c>
      <c r="T8" s="36">
        <v>0</v>
      </c>
      <c r="W8" s="1">
        <v>44350</v>
      </c>
      <c r="X8">
        <v>135</v>
      </c>
      <c r="Y8" s="36">
        <v>0</v>
      </c>
    </row>
    <row r="9" spans="1:43">
      <c r="C9" s="1">
        <v>44571</v>
      </c>
      <c r="D9">
        <v>959</v>
      </c>
      <c r="E9">
        <v>1</v>
      </c>
      <c r="F9" s="2"/>
      <c r="G9" s="2"/>
      <c r="H9" s="34">
        <v>44630</v>
      </c>
      <c r="I9" s="2">
        <v>733</v>
      </c>
      <c r="J9" s="37">
        <v>0</v>
      </c>
      <c r="M9" s="1">
        <v>44559</v>
      </c>
      <c r="N9">
        <v>2977</v>
      </c>
      <c r="O9" s="36">
        <v>0</v>
      </c>
      <c r="P9" s="2"/>
      <c r="Q9" s="2"/>
      <c r="R9" s="34">
        <v>44466</v>
      </c>
      <c r="S9" s="2">
        <v>29</v>
      </c>
      <c r="T9" s="37">
        <v>0</v>
      </c>
      <c r="U9" s="3"/>
      <c r="W9" s="1">
        <v>44351</v>
      </c>
      <c r="X9">
        <v>124</v>
      </c>
      <c r="Y9" s="36">
        <v>0</v>
      </c>
    </row>
    <row r="10" spans="1:43">
      <c r="C10" s="1">
        <v>44577</v>
      </c>
      <c r="D10">
        <v>707</v>
      </c>
      <c r="E10" s="2">
        <v>0</v>
      </c>
      <c r="F10" s="3" t="s">
        <v>22</v>
      </c>
      <c r="G10" t="s">
        <v>22</v>
      </c>
      <c r="H10" s="1">
        <v>44475</v>
      </c>
      <c r="I10">
        <v>57</v>
      </c>
      <c r="J10" s="36">
        <v>0</v>
      </c>
      <c r="K10" s="32" t="s">
        <v>59</v>
      </c>
      <c r="L10" s="5" t="s">
        <v>106</v>
      </c>
      <c r="M10" s="33">
        <v>44374</v>
      </c>
      <c r="N10" s="5">
        <v>99</v>
      </c>
      <c r="O10" s="38">
        <v>0</v>
      </c>
      <c r="P10" t="s">
        <v>39</v>
      </c>
      <c r="Q10" t="s">
        <v>94</v>
      </c>
      <c r="R10" s="1">
        <v>44371</v>
      </c>
      <c r="S10">
        <v>136</v>
      </c>
      <c r="T10" s="36">
        <v>0</v>
      </c>
      <c r="U10" s="32" t="s">
        <v>45</v>
      </c>
      <c r="V10" s="5" t="s">
        <v>98</v>
      </c>
      <c r="W10" s="33">
        <v>44437</v>
      </c>
      <c r="X10" s="5">
        <v>2023</v>
      </c>
      <c r="Y10" s="38">
        <v>0</v>
      </c>
    </row>
    <row r="11" spans="1:43">
      <c r="A11" s="32" t="s">
        <v>314</v>
      </c>
      <c r="B11" s="5" t="s">
        <v>13</v>
      </c>
      <c r="C11" s="33">
        <v>44385</v>
      </c>
      <c r="D11" s="5">
        <v>418</v>
      </c>
      <c r="E11" s="5">
        <v>0</v>
      </c>
      <c r="H11" s="1">
        <v>44483</v>
      </c>
      <c r="I11">
        <v>51</v>
      </c>
      <c r="J11" s="36">
        <v>0</v>
      </c>
      <c r="K11" s="2"/>
      <c r="L11" s="2"/>
      <c r="M11" s="34">
        <v>44584</v>
      </c>
      <c r="N11" s="2">
        <v>167</v>
      </c>
      <c r="O11" s="37">
        <v>1</v>
      </c>
      <c r="P11" s="2"/>
      <c r="Q11" s="2"/>
      <c r="R11" s="34">
        <v>44635</v>
      </c>
      <c r="S11" s="2">
        <v>136</v>
      </c>
      <c r="T11" s="37">
        <v>0</v>
      </c>
      <c r="W11" s="1">
        <v>44465</v>
      </c>
      <c r="X11">
        <v>2262</v>
      </c>
      <c r="Y11" s="36">
        <v>0</v>
      </c>
    </row>
    <row r="12" spans="1:43">
      <c r="C12" s="1">
        <v>44564</v>
      </c>
      <c r="D12">
        <v>300</v>
      </c>
      <c r="E12">
        <v>0</v>
      </c>
      <c r="F12" s="2"/>
      <c r="G12" s="2"/>
      <c r="H12" s="34">
        <v>44491</v>
      </c>
      <c r="I12" s="2">
        <v>53</v>
      </c>
      <c r="J12" s="37">
        <v>0</v>
      </c>
      <c r="K12" s="3" t="s">
        <v>67</v>
      </c>
      <c r="L12" t="s">
        <v>112</v>
      </c>
      <c r="M12" s="1">
        <v>44412</v>
      </c>
      <c r="N12">
        <v>2023</v>
      </c>
      <c r="O12" s="36">
        <v>0</v>
      </c>
      <c r="P12" s="3" t="s">
        <v>15</v>
      </c>
      <c r="Q12" t="s">
        <v>78</v>
      </c>
      <c r="R12" s="1">
        <v>44462</v>
      </c>
      <c r="S12">
        <v>1675</v>
      </c>
      <c r="T12" s="36">
        <v>0</v>
      </c>
      <c r="U12" s="2"/>
      <c r="V12" s="2"/>
      <c r="W12" s="34">
        <v>44660</v>
      </c>
      <c r="X12" s="2">
        <v>2446</v>
      </c>
      <c r="Y12" s="37">
        <v>0</v>
      </c>
    </row>
    <row r="13" spans="1:43">
      <c r="C13" s="1">
        <v>44630</v>
      </c>
      <c r="D13">
        <v>313</v>
      </c>
      <c r="E13" s="2">
        <v>0</v>
      </c>
      <c r="F13" s="3" t="s">
        <v>61</v>
      </c>
      <c r="G13" t="s">
        <v>107</v>
      </c>
      <c r="H13" s="1">
        <v>44578</v>
      </c>
      <c r="I13">
        <v>1439</v>
      </c>
      <c r="J13" s="36">
        <v>1</v>
      </c>
      <c r="M13" s="1">
        <v>44584</v>
      </c>
      <c r="N13">
        <v>5189</v>
      </c>
      <c r="O13" s="36">
        <v>1</v>
      </c>
      <c r="R13" s="1">
        <v>44483</v>
      </c>
      <c r="S13">
        <v>1121</v>
      </c>
      <c r="T13" s="36">
        <v>0</v>
      </c>
      <c r="U13" s="3" t="s">
        <v>46</v>
      </c>
      <c r="V13" t="s">
        <v>99</v>
      </c>
      <c r="W13" s="1">
        <v>44437</v>
      </c>
      <c r="X13">
        <v>2023</v>
      </c>
      <c r="Y13" s="36">
        <v>0</v>
      </c>
    </row>
    <row r="14" spans="1:43">
      <c r="A14" s="32" t="s">
        <v>18</v>
      </c>
      <c r="B14" s="5" t="s">
        <v>318</v>
      </c>
      <c r="C14" s="33">
        <v>44381</v>
      </c>
      <c r="D14" s="5">
        <v>1661</v>
      </c>
      <c r="E14" s="5">
        <v>0</v>
      </c>
      <c r="H14" s="1">
        <v>44583</v>
      </c>
      <c r="I14">
        <v>1412</v>
      </c>
      <c r="J14" s="36">
        <v>1</v>
      </c>
      <c r="K14" s="2"/>
      <c r="L14" s="2"/>
      <c r="M14" s="34">
        <v>44585</v>
      </c>
      <c r="N14" s="2">
        <v>1576</v>
      </c>
      <c r="O14" s="37">
        <v>1</v>
      </c>
      <c r="R14" s="1">
        <v>44557</v>
      </c>
      <c r="S14">
        <v>1258</v>
      </c>
      <c r="T14" s="36">
        <v>0</v>
      </c>
      <c r="U14" s="3"/>
      <c r="W14" s="1">
        <v>44465</v>
      </c>
      <c r="X14">
        <v>2262</v>
      </c>
      <c r="Y14" s="36">
        <v>0</v>
      </c>
    </row>
    <row r="15" spans="1:43">
      <c r="C15" s="1">
        <v>44382</v>
      </c>
      <c r="D15">
        <v>1219</v>
      </c>
      <c r="E15">
        <v>0</v>
      </c>
      <c r="F15" s="2"/>
      <c r="G15" s="2"/>
      <c r="H15" s="34">
        <v>44584</v>
      </c>
      <c r="I15" s="2">
        <v>1327</v>
      </c>
      <c r="J15" s="37">
        <v>0</v>
      </c>
      <c r="K15" s="3" t="s">
        <v>34</v>
      </c>
      <c r="L15" t="s">
        <v>90</v>
      </c>
      <c r="M15" s="1">
        <v>44647</v>
      </c>
      <c r="N15">
        <v>5060</v>
      </c>
      <c r="O15" s="36">
        <v>0</v>
      </c>
      <c r="P15" s="30" t="s">
        <v>40</v>
      </c>
      <c r="Q15" s="6" t="s">
        <v>95</v>
      </c>
      <c r="R15" s="31">
        <v>44466</v>
      </c>
      <c r="S15" s="6">
        <v>554</v>
      </c>
      <c r="T15" s="39">
        <v>0</v>
      </c>
      <c r="U15" s="2"/>
      <c r="V15" s="2"/>
      <c r="W15" s="34">
        <v>44660</v>
      </c>
      <c r="X15" s="2">
        <v>2446</v>
      </c>
      <c r="Y15" s="37">
        <v>0</v>
      </c>
    </row>
    <row r="16" spans="1:43">
      <c r="C16" s="1">
        <v>44384</v>
      </c>
      <c r="D16">
        <v>927</v>
      </c>
      <c r="E16" s="2">
        <v>0</v>
      </c>
      <c r="F16" s="3" t="s">
        <v>58</v>
      </c>
      <c r="G16" t="s">
        <v>320</v>
      </c>
      <c r="H16" s="1">
        <v>44379</v>
      </c>
      <c r="I16">
        <v>8576</v>
      </c>
      <c r="J16" s="36">
        <v>0</v>
      </c>
      <c r="M16" s="1">
        <v>44649</v>
      </c>
      <c r="N16">
        <v>4581</v>
      </c>
      <c r="O16" s="36">
        <v>0</v>
      </c>
      <c r="P16" s="3" t="s">
        <v>64</v>
      </c>
      <c r="Q16" t="s">
        <v>110</v>
      </c>
      <c r="R16" s="1">
        <v>44599</v>
      </c>
      <c r="S16">
        <v>998</v>
      </c>
      <c r="T16" s="36">
        <v>0</v>
      </c>
      <c r="U16" s="3" t="s">
        <v>48</v>
      </c>
      <c r="V16" t="s">
        <v>323</v>
      </c>
      <c r="W16" s="1">
        <v>44549</v>
      </c>
      <c r="X16">
        <v>4679</v>
      </c>
      <c r="Y16" s="36">
        <v>0</v>
      </c>
    </row>
    <row r="17" spans="1:29">
      <c r="A17" s="32" t="s">
        <v>71</v>
      </c>
      <c r="B17" s="5" t="s">
        <v>315</v>
      </c>
      <c r="C17" s="33">
        <v>44570</v>
      </c>
      <c r="D17" s="5">
        <v>1848</v>
      </c>
      <c r="E17" s="5">
        <v>1</v>
      </c>
      <c r="H17" s="1">
        <v>44380</v>
      </c>
      <c r="I17">
        <v>879</v>
      </c>
      <c r="J17" s="36">
        <v>0</v>
      </c>
      <c r="K17" s="2"/>
      <c r="L17" s="2"/>
      <c r="M17" s="34">
        <v>44654</v>
      </c>
      <c r="N17" s="2">
        <v>4715</v>
      </c>
      <c r="O17" s="37">
        <v>0</v>
      </c>
      <c r="R17" s="1">
        <v>44600</v>
      </c>
      <c r="S17">
        <v>967</v>
      </c>
      <c r="T17" s="36">
        <v>0</v>
      </c>
      <c r="U17" s="3"/>
      <c r="W17" s="1">
        <v>44627</v>
      </c>
      <c r="X17">
        <v>4274</v>
      </c>
      <c r="Y17" s="36">
        <v>0</v>
      </c>
    </row>
    <row r="18" spans="1:29">
      <c r="C18" s="1">
        <v>44577</v>
      </c>
      <c r="D18">
        <v>1582</v>
      </c>
      <c r="E18">
        <v>0</v>
      </c>
      <c r="F18" s="2"/>
      <c r="G18" s="2"/>
      <c r="H18" s="34">
        <v>44577</v>
      </c>
      <c r="I18" s="2">
        <v>1333</v>
      </c>
      <c r="J18" s="37">
        <v>1</v>
      </c>
      <c r="K18" s="3" t="s">
        <v>72</v>
      </c>
      <c r="L18" t="s">
        <v>114</v>
      </c>
      <c r="M18" s="1">
        <v>44584</v>
      </c>
      <c r="N18">
        <v>205</v>
      </c>
      <c r="O18" s="36">
        <v>1</v>
      </c>
      <c r="P18" s="2"/>
      <c r="Q18" s="2"/>
      <c r="R18" s="34">
        <v>44601</v>
      </c>
      <c r="S18" s="2">
        <v>754</v>
      </c>
      <c r="T18" s="37">
        <v>0</v>
      </c>
      <c r="U18" s="2"/>
      <c r="V18" s="2"/>
      <c r="W18" s="34">
        <v>44642</v>
      </c>
      <c r="X18" s="2">
        <v>4222</v>
      </c>
      <c r="Y18" s="37">
        <v>0</v>
      </c>
    </row>
    <row r="19" spans="1:29">
      <c r="A19" s="3"/>
      <c r="C19" s="1">
        <v>44579</v>
      </c>
      <c r="D19">
        <v>1566</v>
      </c>
      <c r="E19" s="2">
        <v>0</v>
      </c>
      <c r="F19" s="3" t="s">
        <v>23</v>
      </c>
      <c r="G19" t="s">
        <v>82</v>
      </c>
      <c r="H19" s="1">
        <v>44810</v>
      </c>
      <c r="I19">
        <v>32</v>
      </c>
      <c r="J19" s="36">
        <v>0</v>
      </c>
      <c r="M19" s="1">
        <v>44585</v>
      </c>
      <c r="N19">
        <v>156</v>
      </c>
      <c r="O19" s="36">
        <v>1</v>
      </c>
      <c r="P19" s="3" t="s">
        <v>74</v>
      </c>
      <c r="Q19" t="s">
        <v>74</v>
      </c>
      <c r="R19" s="1">
        <v>44591</v>
      </c>
      <c r="S19">
        <v>326</v>
      </c>
      <c r="T19" s="36">
        <v>1</v>
      </c>
      <c r="U19" s="3" t="s">
        <v>50</v>
      </c>
      <c r="V19" t="s">
        <v>100</v>
      </c>
      <c r="W19" s="1">
        <v>44366</v>
      </c>
      <c r="X19">
        <v>2217</v>
      </c>
      <c r="Y19" s="36">
        <v>0</v>
      </c>
    </row>
    <row r="20" spans="1:29">
      <c r="A20" s="32" t="s">
        <v>57</v>
      </c>
      <c r="B20" s="5" t="s">
        <v>105</v>
      </c>
      <c r="C20" s="33">
        <v>44357</v>
      </c>
      <c r="D20" s="5">
        <v>383</v>
      </c>
      <c r="E20" s="5">
        <v>0</v>
      </c>
      <c r="H20" s="1">
        <v>44812</v>
      </c>
      <c r="I20">
        <v>31</v>
      </c>
      <c r="J20" s="36">
        <v>0</v>
      </c>
      <c r="K20" s="2"/>
      <c r="L20" s="2"/>
      <c r="M20" s="34">
        <v>44586</v>
      </c>
      <c r="N20" s="2">
        <v>98</v>
      </c>
      <c r="O20" s="37">
        <v>1</v>
      </c>
      <c r="R20" s="1">
        <v>44592</v>
      </c>
      <c r="S20">
        <v>399</v>
      </c>
      <c r="T20" s="36">
        <v>1</v>
      </c>
      <c r="W20" s="1">
        <v>44608</v>
      </c>
      <c r="X20">
        <v>2121</v>
      </c>
      <c r="Y20" s="36">
        <v>0</v>
      </c>
    </row>
    <row r="21" spans="1:29">
      <c r="A21" s="3"/>
      <c r="C21" s="1">
        <v>44440</v>
      </c>
      <c r="D21">
        <v>211</v>
      </c>
      <c r="E21">
        <v>0</v>
      </c>
      <c r="F21" s="2"/>
      <c r="G21" s="2"/>
      <c r="H21" s="34">
        <v>44651</v>
      </c>
      <c r="I21" s="2">
        <v>29</v>
      </c>
      <c r="J21" s="37">
        <v>0</v>
      </c>
      <c r="K21" s="3" t="s">
        <v>62</v>
      </c>
      <c r="L21" t="s">
        <v>108</v>
      </c>
      <c r="M21" s="1">
        <v>44584</v>
      </c>
      <c r="N21">
        <v>100</v>
      </c>
      <c r="O21" s="36">
        <v>1</v>
      </c>
      <c r="P21" s="2"/>
      <c r="Q21" s="2"/>
      <c r="R21" s="34">
        <v>44593</v>
      </c>
      <c r="S21" s="2">
        <v>198</v>
      </c>
      <c r="T21" s="37">
        <v>1</v>
      </c>
      <c r="U21" s="35"/>
      <c r="V21" s="2"/>
      <c r="W21" s="34">
        <v>44641</v>
      </c>
      <c r="X21" s="2">
        <v>2252</v>
      </c>
      <c r="Y21" s="37">
        <v>0</v>
      </c>
    </row>
    <row r="22" spans="1:29">
      <c r="A22" s="35"/>
      <c r="B22" s="2"/>
      <c r="C22" s="34">
        <v>44570</v>
      </c>
      <c r="D22" s="2">
        <v>360</v>
      </c>
      <c r="E22" s="2">
        <v>1</v>
      </c>
      <c r="F22" s="35" t="s">
        <v>24</v>
      </c>
      <c r="G22" s="2" t="s">
        <v>83</v>
      </c>
      <c r="H22" s="34">
        <v>44350</v>
      </c>
      <c r="I22" s="2">
        <v>56</v>
      </c>
      <c r="J22" s="37">
        <v>0</v>
      </c>
      <c r="M22" s="1">
        <v>44585</v>
      </c>
      <c r="N22">
        <v>64</v>
      </c>
      <c r="O22" s="36">
        <v>1</v>
      </c>
      <c r="P22" s="3" t="s">
        <v>41</v>
      </c>
      <c r="Q22" t="s">
        <v>96</v>
      </c>
      <c r="R22" s="1">
        <v>44616</v>
      </c>
      <c r="S22">
        <v>11163</v>
      </c>
      <c r="T22" s="36">
        <v>0</v>
      </c>
      <c r="U22" s="3" t="s">
        <v>51</v>
      </c>
      <c r="V22" t="s">
        <v>101</v>
      </c>
      <c r="W22" s="1">
        <v>44366</v>
      </c>
      <c r="X22">
        <v>1570</v>
      </c>
      <c r="Y22" s="36">
        <v>0</v>
      </c>
    </row>
    <row r="23" spans="1:29">
      <c r="A23" s="3" t="s">
        <v>19</v>
      </c>
      <c r="B23" t="s">
        <v>80</v>
      </c>
      <c r="C23" s="1">
        <v>44397</v>
      </c>
      <c r="D23">
        <v>468</v>
      </c>
      <c r="E23" s="5">
        <v>0</v>
      </c>
      <c r="F23" s="3" t="s">
        <v>66</v>
      </c>
      <c r="G23" t="s">
        <v>111</v>
      </c>
      <c r="H23" s="1">
        <v>44353</v>
      </c>
      <c r="I23">
        <v>227</v>
      </c>
      <c r="J23" s="36">
        <v>0</v>
      </c>
      <c r="K23" s="2"/>
      <c r="L23" s="2"/>
      <c r="M23" s="34">
        <v>44589</v>
      </c>
      <c r="N23" s="2">
        <v>39</v>
      </c>
      <c r="O23" s="37">
        <v>1</v>
      </c>
      <c r="R23" s="1">
        <v>44617</v>
      </c>
      <c r="S23">
        <v>15158</v>
      </c>
      <c r="T23" s="36">
        <v>0</v>
      </c>
      <c r="W23" s="1">
        <v>44367</v>
      </c>
      <c r="X23">
        <v>1537</v>
      </c>
      <c r="Y23" s="36">
        <v>0</v>
      </c>
    </row>
    <row r="24" spans="1:29">
      <c r="A24" s="3"/>
      <c r="C24" s="1">
        <v>44462</v>
      </c>
      <c r="D24">
        <v>1021</v>
      </c>
      <c r="E24">
        <v>0</v>
      </c>
      <c r="H24" s="1">
        <v>44577</v>
      </c>
      <c r="I24">
        <v>339</v>
      </c>
      <c r="J24" s="36">
        <v>1</v>
      </c>
      <c r="K24" s="3" t="s">
        <v>36</v>
      </c>
      <c r="L24" t="s">
        <v>91</v>
      </c>
      <c r="M24" s="1">
        <v>44348</v>
      </c>
      <c r="N24">
        <v>2324</v>
      </c>
      <c r="O24" s="36">
        <v>0</v>
      </c>
      <c r="P24" s="2"/>
      <c r="Q24" s="2"/>
      <c r="R24" s="34">
        <v>44618</v>
      </c>
      <c r="S24" s="2">
        <v>973</v>
      </c>
      <c r="T24" s="37">
        <v>0</v>
      </c>
      <c r="U24" s="35"/>
      <c r="V24" s="2"/>
      <c r="W24" s="34">
        <v>44377</v>
      </c>
      <c r="X24" s="2">
        <v>1469</v>
      </c>
      <c r="Y24" s="37">
        <v>0</v>
      </c>
    </row>
    <row r="25" spans="1:29">
      <c r="A25" s="2"/>
      <c r="B25" s="2"/>
      <c r="C25" s="34">
        <v>44646</v>
      </c>
      <c r="D25" s="2">
        <v>446</v>
      </c>
      <c r="E25" s="2">
        <v>0</v>
      </c>
      <c r="F25" s="2"/>
      <c r="G25" s="2"/>
      <c r="H25" s="34">
        <v>44578</v>
      </c>
      <c r="I25" s="2">
        <v>238</v>
      </c>
      <c r="J25" s="37">
        <v>1</v>
      </c>
      <c r="M25" s="1">
        <v>44349</v>
      </c>
      <c r="N25">
        <v>2238</v>
      </c>
      <c r="O25" s="36">
        <v>0</v>
      </c>
      <c r="P25" s="3" t="s">
        <v>42</v>
      </c>
      <c r="Q25" t="s">
        <v>42</v>
      </c>
      <c r="R25" s="1">
        <v>44452</v>
      </c>
      <c r="S25">
        <v>191</v>
      </c>
      <c r="T25" s="36">
        <v>0</v>
      </c>
      <c r="U25" s="3" t="s">
        <v>69</v>
      </c>
      <c r="V25" t="s">
        <v>324</v>
      </c>
      <c r="W25" s="1">
        <v>44598</v>
      </c>
      <c r="X25">
        <v>2034</v>
      </c>
      <c r="Y25" s="36">
        <v>1</v>
      </c>
      <c r="AC25" t="s">
        <v>329</v>
      </c>
    </row>
    <row r="26" spans="1:29">
      <c r="F26" s="3" t="s">
        <v>54</v>
      </c>
      <c r="G26" t="s">
        <v>102</v>
      </c>
      <c r="H26" s="1">
        <v>44445</v>
      </c>
      <c r="I26">
        <v>2479</v>
      </c>
      <c r="J26" s="36">
        <v>0</v>
      </c>
      <c r="K26" s="2"/>
      <c r="L26" s="2"/>
      <c r="M26" s="34">
        <v>44456</v>
      </c>
      <c r="N26" s="2">
        <v>2583</v>
      </c>
      <c r="O26" s="37">
        <v>0</v>
      </c>
      <c r="P26" s="2"/>
      <c r="Q26" s="2"/>
      <c r="R26" s="34">
        <v>44517</v>
      </c>
      <c r="S26" s="2">
        <v>170</v>
      </c>
      <c r="T26" s="37">
        <v>0</v>
      </c>
      <c r="W26" s="1">
        <v>44599</v>
      </c>
      <c r="X26">
        <v>370</v>
      </c>
      <c r="Y26" s="36">
        <v>1</v>
      </c>
    </row>
    <row r="27" spans="1:29">
      <c r="H27" s="1">
        <v>44577</v>
      </c>
      <c r="I27">
        <v>620</v>
      </c>
      <c r="J27" s="36">
        <v>1</v>
      </c>
      <c r="K27" s="3" t="s">
        <v>60</v>
      </c>
      <c r="L27" t="s">
        <v>322</v>
      </c>
      <c r="M27" s="1">
        <v>44531</v>
      </c>
      <c r="N27">
        <v>350</v>
      </c>
      <c r="O27" s="36">
        <v>0</v>
      </c>
      <c r="P27" s="3" t="s">
        <v>55</v>
      </c>
      <c r="Q27" t="s">
        <v>103</v>
      </c>
      <c r="R27" s="1">
        <v>44457</v>
      </c>
      <c r="S27">
        <v>1112</v>
      </c>
      <c r="T27" s="36">
        <v>0</v>
      </c>
      <c r="U27" s="35"/>
      <c r="V27" s="2"/>
      <c r="W27" s="34">
        <v>44612</v>
      </c>
      <c r="X27" s="2">
        <v>590</v>
      </c>
      <c r="Y27" s="37">
        <v>0</v>
      </c>
    </row>
    <row r="28" spans="1:29">
      <c r="H28" s="1">
        <v>44596</v>
      </c>
      <c r="I28">
        <v>572</v>
      </c>
      <c r="J28" s="36">
        <v>0</v>
      </c>
      <c r="M28" s="1">
        <v>44532</v>
      </c>
      <c r="N28">
        <v>386</v>
      </c>
      <c r="O28" s="36">
        <v>0</v>
      </c>
      <c r="R28" s="1">
        <v>44591</v>
      </c>
      <c r="S28">
        <v>930</v>
      </c>
      <c r="T28" s="36">
        <v>1</v>
      </c>
      <c r="U28" s="3" t="s">
        <v>56</v>
      </c>
      <c r="V28" t="s">
        <v>104</v>
      </c>
      <c r="W28" s="1">
        <v>44502</v>
      </c>
      <c r="X28">
        <v>34</v>
      </c>
      <c r="Y28" s="36">
        <v>0</v>
      </c>
    </row>
    <row r="29" spans="1:29">
      <c r="F29" s="32" t="s">
        <v>26</v>
      </c>
      <c r="G29" s="5" t="s">
        <v>84</v>
      </c>
      <c r="H29" s="33">
        <v>44381</v>
      </c>
      <c r="I29" s="5">
        <v>2697</v>
      </c>
      <c r="J29" s="38">
        <v>0</v>
      </c>
      <c r="K29" s="2"/>
      <c r="L29" s="2"/>
      <c r="M29" s="34">
        <v>44584</v>
      </c>
      <c r="N29" s="2">
        <v>212</v>
      </c>
      <c r="O29" s="37">
        <v>1</v>
      </c>
      <c r="P29" s="2"/>
      <c r="Q29" s="2"/>
      <c r="R29" s="34">
        <v>44602</v>
      </c>
      <c r="S29" s="2">
        <v>926</v>
      </c>
      <c r="T29" s="37">
        <v>0</v>
      </c>
      <c r="U29" s="3"/>
      <c r="W29" s="1">
        <v>44587</v>
      </c>
      <c r="X29">
        <v>55</v>
      </c>
      <c r="Y29" s="36">
        <v>0</v>
      </c>
    </row>
    <row r="30" spans="1:29">
      <c r="H30" s="1">
        <v>44384</v>
      </c>
      <c r="I30">
        <v>5691</v>
      </c>
      <c r="J30" s="36">
        <v>0</v>
      </c>
      <c r="K30" s="3" t="s">
        <v>37</v>
      </c>
      <c r="L30" t="s">
        <v>92</v>
      </c>
      <c r="M30" s="1">
        <v>44423</v>
      </c>
      <c r="N30">
        <v>386</v>
      </c>
      <c r="O30" s="36">
        <v>0</v>
      </c>
      <c r="P30" s="3" t="s">
        <v>68</v>
      </c>
      <c r="Q30" t="s">
        <v>113</v>
      </c>
      <c r="R30" s="1">
        <v>44481</v>
      </c>
      <c r="S30">
        <v>376</v>
      </c>
      <c r="T30" s="36">
        <v>0</v>
      </c>
      <c r="U30" s="2"/>
      <c r="V30" s="2"/>
      <c r="W30" s="34">
        <v>44598</v>
      </c>
      <c r="X30" s="2">
        <v>48</v>
      </c>
      <c r="Y30" s="37">
        <v>1</v>
      </c>
    </row>
    <row r="31" spans="1:29">
      <c r="F31" s="2"/>
      <c r="G31" s="2"/>
      <c r="H31" s="1">
        <v>44450</v>
      </c>
      <c r="I31">
        <v>2605</v>
      </c>
      <c r="J31" s="36">
        <v>0</v>
      </c>
      <c r="M31" s="1">
        <v>44425</v>
      </c>
      <c r="N31">
        <v>365</v>
      </c>
      <c r="O31" s="36">
        <v>0</v>
      </c>
      <c r="R31" s="1">
        <v>44591</v>
      </c>
      <c r="S31">
        <v>222</v>
      </c>
      <c r="T31" s="36">
        <v>1</v>
      </c>
      <c r="U31" s="3" t="s">
        <v>16</v>
      </c>
      <c r="V31" t="s">
        <v>16</v>
      </c>
      <c r="W31" s="1">
        <v>44363</v>
      </c>
      <c r="X31">
        <v>1980</v>
      </c>
      <c r="Y31" s="36">
        <v>0</v>
      </c>
    </row>
    <row r="32" spans="1:29">
      <c r="F32" s="3" t="s">
        <v>27</v>
      </c>
      <c r="G32" t="s">
        <v>85</v>
      </c>
      <c r="H32" s="33">
        <v>44640</v>
      </c>
      <c r="I32" s="5">
        <v>1129</v>
      </c>
      <c r="J32" s="38">
        <v>0</v>
      </c>
      <c r="K32" s="2"/>
      <c r="L32" s="2"/>
      <c r="M32" s="34">
        <v>44430</v>
      </c>
      <c r="N32" s="2">
        <v>396</v>
      </c>
      <c r="O32" s="37">
        <v>0</v>
      </c>
      <c r="P32" s="2"/>
      <c r="Q32" s="2"/>
      <c r="R32" s="34">
        <v>44592</v>
      </c>
      <c r="S32" s="2">
        <v>108</v>
      </c>
      <c r="T32" s="37">
        <v>1</v>
      </c>
      <c r="U32" s="35"/>
      <c r="V32" s="2"/>
      <c r="W32" s="34">
        <v>44594</v>
      </c>
      <c r="X32" s="2">
        <v>1543</v>
      </c>
      <c r="Y32" s="37">
        <v>1</v>
      </c>
    </row>
    <row r="33" spans="6:25">
      <c r="H33" s="1">
        <v>44646</v>
      </c>
      <c r="I33">
        <v>1219</v>
      </c>
      <c r="J33" s="36">
        <v>0</v>
      </c>
      <c r="K33" s="3" t="s">
        <v>63</v>
      </c>
      <c r="L33" t="s">
        <v>109</v>
      </c>
      <c r="M33" s="1">
        <v>44584</v>
      </c>
      <c r="N33">
        <v>88</v>
      </c>
      <c r="O33" s="36">
        <v>1</v>
      </c>
      <c r="P33" s="3" t="s">
        <v>65</v>
      </c>
      <c r="Q33" t="s">
        <v>202</v>
      </c>
      <c r="R33" s="1">
        <v>44591</v>
      </c>
      <c r="S33">
        <v>394</v>
      </c>
      <c r="T33" s="36">
        <v>1</v>
      </c>
      <c r="U33" t="s">
        <v>52</v>
      </c>
      <c r="V33" t="s">
        <v>325</v>
      </c>
      <c r="W33" s="1">
        <v>44359</v>
      </c>
      <c r="X33">
        <v>1238</v>
      </c>
      <c r="Y33" s="36">
        <v>0</v>
      </c>
    </row>
    <row r="34" spans="6:25">
      <c r="F34" s="2"/>
      <c r="G34" s="2"/>
      <c r="H34" s="34">
        <v>44660</v>
      </c>
      <c r="I34" s="2">
        <v>1119</v>
      </c>
      <c r="J34" s="37">
        <v>0</v>
      </c>
      <c r="M34" s="1">
        <v>44585</v>
      </c>
      <c r="N34">
        <v>26</v>
      </c>
      <c r="O34" s="36">
        <v>1</v>
      </c>
      <c r="R34" s="1">
        <v>44592</v>
      </c>
      <c r="S34">
        <v>229</v>
      </c>
      <c r="T34" s="36">
        <v>1</v>
      </c>
      <c r="W34" s="1">
        <v>44360</v>
      </c>
      <c r="X34">
        <v>3140</v>
      </c>
      <c r="Y34" s="36">
        <v>0</v>
      </c>
    </row>
    <row r="35" spans="6:25">
      <c r="F35" s="3" t="s">
        <v>28</v>
      </c>
      <c r="G35" t="s">
        <v>86</v>
      </c>
      <c r="H35" s="1">
        <v>44397</v>
      </c>
      <c r="I35">
        <v>1007</v>
      </c>
      <c r="J35" s="36">
        <v>0</v>
      </c>
      <c r="K35" s="2"/>
      <c r="L35" s="2"/>
      <c r="M35" s="34">
        <v>44587</v>
      </c>
      <c r="N35" s="2">
        <v>29</v>
      </c>
      <c r="O35" s="37">
        <v>1</v>
      </c>
      <c r="P35" s="2"/>
      <c r="Q35" s="2"/>
      <c r="R35" s="34">
        <v>44605</v>
      </c>
      <c r="S35" s="2">
        <v>209</v>
      </c>
      <c r="T35" s="37">
        <v>0</v>
      </c>
      <c r="U35" s="2"/>
      <c r="V35" s="2"/>
      <c r="W35" s="34">
        <v>44361</v>
      </c>
      <c r="X35" s="2">
        <v>1101</v>
      </c>
      <c r="Y35" s="37">
        <v>0</v>
      </c>
    </row>
    <row r="36" spans="6:25">
      <c r="H36" s="1">
        <v>44414</v>
      </c>
      <c r="I36">
        <v>810</v>
      </c>
      <c r="J36" s="36">
        <v>0</v>
      </c>
      <c r="P36" s="3" t="s">
        <v>12</v>
      </c>
      <c r="Q36" t="s">
        <v>75</v>
      </c>
      <c r="R36" s="1">
        <v>44421</v>
      </c>
      <c r="S36">
        <v>2305</v>
      </c>
      <c r="T36" s="36">
        <v>0</v>
      </c>
      <c r="U36" s="3" t="s">
        <v>53</v>
      </c>
      <c r="V36" t="s">
        <v>326</v>
      </c>
      <c r="W36" s="1">
        <v>44637</v>
      </c>
      <c r="X36">
        <v>1679</v>
      </c>
      <c r="Y36" s="36">
        <v>0</v>
      </c>
    </row>
    <row r="37" spans="6:25">
      <c r="F37" s="2"/>
      <c r="G37" s="2"/>
      <c r="H37" s="34">
        <v>44627</v>
      </c>
      <c r="I37" s="2">
        <v>908</v>
      </c>
      <c r="J37" s="37">
        <v>0</v>
      </c>
      <c r="R37" s="1">
        <v>44602</v>
      </c>
      <c r="S37">
        <v>2378</v>
      </c>
      <c r="T37" s="36">
        <v>0</v>
      </c>
      <c r="U37" s="2"/>
      <c r="V37" s="2"/>
      <c r="W37" s="34">
        <v>44638</v>
      </c>
      <c r="X37" s="2">
        <v>1079</v>
      </c>
      <c r="Y37" s="37">
        <v>0</v>
      </c>
    </row>
    <row r="38" spans="6:25">
      <c r="F38" t="s">
        <v>29</v>
      </c>
      <c r="G38" t="s">
        <v>87</v>
      </c>
      <c r="H38" s="1">
        <v>44609</v>
      </c>
      <c r="I38">
        <v>4066</v>
      </c>
      <c r="J38" s="36">
        <v>0</v>
      </c>
      <c r="P38" s="2"/>
      <c r="Q38" s="2"/>
      <c r="R38" s="34">
        <v>44605</v>
      </c>
      <c r="S38" s="2">
        <v>1789</v>
      </c>
      <c r="T38" s="37">
        <v>0</v>
      </c>
    </row>
    <row r="39" spans="6:25">
      <c r="H39" s="1">
        <v>44615</v>
      </c>
      <c r="I39">
        <v>1224</v>
      </c>
      <c r="J39" s="36">
        <v>0</v>
      </c>
    </row>
    <row r="40" spans="6:25">
      <c r="F40" s="2"/>
      <c r="G40" s="2"/>
      <c r="H40" s="34">
        <v>44630</v>
      </c>
      <c r="I40" s="2">
        <v>1290</v>
      </c>
      <c r="J40" s="37">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8DE6BE-9AD1-47B6-A64D-FBAFCD32253B}">
  <dimension ref="A1:M24"/>
  <sheetViews>
    <sheetView zoomScale="85" zoomScaleNormal="85" workbookViewId="0">
      <selection activeCell="C8" sqref="C8"/>
    </sheetView>
  </sheetViews>
  <sheetFormatPr defaultRowHeight="14.4"/>
  <cols>
    <col min="1" max="1" width="11.77734375" style="48" customWidth="1"/>
    <col min="2" max="2" width="10.77734375" style="48" customWidth="1"/>
    <col min="3" max="3" width="21.77734375" style="48" customWidth="1"/>
    <col min="4" max="4" width="15" style="48" customWidth="1"/>
    <col min="5" max="5" width="15.33203125" style="48" customWidth="1"/>
    <col min="9" max="9" width="13.5546875" customWidth="1"/>
  </cols>
  <sheetData>
    <row r="1" spans="1:13" ht="94.2" customHeight="1" thickBot="1">
      <c r="A1" s="49" t="s">
        <v>311</v>
      </c>
      <c r="B1" s="49" t="s">
        <v>253</v>
      </c>
      <c r="C1" s="49" t="s">
        <v>312</v>
      </c>
      <c r="D1" s="49" t="s">
        <v>313</v>
      </c>
      <c r="E1" s="49" t="s">
        <v>346</v>
      </c>
      <c r="G1" s="48"/>
      <c r="H1" s="48"/>
      <c r="I1" s="48"/>
      <c r="J1" s="48"/>
      <c r="K1" s="48"/>
      <c r="L1" s="48"/>
      <c r="M1" s="48"/>
    </row>
    <row r="2" spans="1:13" ht="15" thickTop="1">
      <c r="A2" s="50" t="s">
        <v>61</v>
      </c>
      <c r="B2" s="36" t="s">
        <v>107</v>
      </c>
      <c r="C2" s="51">
        <v>44578</v>
      </c>
      <c r="D2" s="36">
        <v>1439</v>
      </c>
      <c r="E2" s="36">
        <v>0</v>
      </c>
      <c r="L2" s="48"/>
      <c r="M2" s="48"/>
    </row>
    <row r="3" spans="1:13">
      <c r="A3" s="36"/>
      <c r="B3" s="36"/>
      <c r="C3" s="51">
        <v>44583</v>
      </c>
      <c r="D3" s="36">
        <v>1412</v>
      </c>
      <c r="E3" s="36">
        <v>0</v>
      </c>
      <c r="L3" s="48"/>
      <c r="M3" s="48"/>
    </row>
    <row r="4" spans="1:13">
      <c r="A4" s="37"/>
      <c r="B4" s="37"/>
      <c r="C4" s="52">
        <v>44584</v>
      </c>
      <c r="D4" s="37">
        <v>1327</v>
      </c>
      <c r="E4" s="37">
        <v>0</v>
      </c>
      <c r="L4" s="48"/>
      <c r="M4" s="48"/>
    </row>
    <row r="5" spans="1:13">
      <c r="A5" s="53" t="s">
        <v>357</v>
      </c>
      <c r="B5" s="38" t="s">
        <v>356</v>
      </c>
      <c r="C5" s="38" t="s">
        <v>343</v>
      </c>
      <c r="D5" s="38">
        <v>5345</v>
      </c>
      <c r="E5" s="38">
        <v>0</v>
      </c>
      <c r="L5" s="48"/>
      <c r="M5" s="48"/>
    </row>
    <row r="6" spans="1:13">
      <c r="A6" s="36"/>
      <c r="B6" s="36"/>
      <c r="C6" s="36" t="s">
        <v>344</v>
      </c>
      <c r="D6" s="36">
        <v>3812</v>
      </c>
      <c r="E6" s="36">
        <v>0</v>
      </c>
      <c r="L6" s="48"/>
      <c r="M6" s="48"/>
    </row>
    <row r="7" spans="1:13">
      <c r="A7" s="37"/>
      <c r="B7" s="37"/>
      <c r="C7" s="37" t="s">
        <v>345</v>
      </c>
      <c r="D7" s="37">
        <v>2795</v>
      </c>
      <c r="E7" s="37">
        <v>0</v>
      </c>
      <c r="L7" s="48"/>
      <c r="M7" s="48"/>
    </row>
    <row r="8" spans="1:13">
      <c r="A8" s="54" t="s">
        <v>348</v>
      </c>
      <c r="B8" s="38" t="s">
        <v>330</v>
      </c>
      <c r="C8" s="38" t="s">
        <v>331</v>
      </c>
      <c r="D8" s="38">
        <v>3576</v>
      </c>
      <c r="E8" s="38">
        <v>0</v>
      </c>
      <c r="L8" s="48"/>
      <c r="M8" s="48"/>
    </row>
    <row r="9" spans="1:13">
      <c r="A9" s="36"/>
      <c r="B9" s="36"/>
      <c r="C9" s="51">
        <v>44296</v>
      </c>
      <c r="D9" s="36">
        <v>6092</v>
      </c>
      <c r="E9" s="36">
        <v>0</v>
      </c>
      <c r="L9" s="48"/>
      <c r="M9" s="48"/>
    </row>
    <row r="10" spans="1:13">
      <c r="A10" s="37"/>
      <c r="B10" s="37"/>
      <c r="C10" s="37" t="s">
        <v>332</v>
      </c>
      <c r="D10" s="37">
        <v>3769</v>
      </c>
      <c r="E10" s="37">
        <v>0</v>
      </c>
      <c r="L10" s="48"/>
      <c r="M10" s="48"/>
    </row>
    <row r="11" spans="1:13" ht="15" customHeight="1" thickBot="1">
      <c r="A11" s="55" t="s">
        <v>349</v>
      </c>
      <c r="B11" s="38" t="s">
        <v>350</v>
      </c>
      <c r="C11" s="56">
        <v>44449</v>
      </c>
      <c r="D11" s="38">
        <v>21</v>
      </c>
      <c r="E11" s="38">
        <v>0</v>
      </c>
      <c r="L11" s="48"/>
      <c r="M11" s="48"/>
    </row>
    <row r="12" spans="1:13">
      <c r="A12" s="36"/>
      <c r="B12" s="36"/>
      <c r="C12" s="36" t="s">
        <v>333</v>
      </c>
      <c r="D12" s="36">
        <v>15</v>
      </c>
      <c r="E12" s="36">
        <v>0</v>
      </c>
      <c r="L12" s="48"/>
      <c r="M12" s="48"/>
    </row>
    <row r="13" spans="1:13">
      <c r="A13" s="37"/>
      <c r="B13" s="37"/>
      <c r="C13" s="37" t="s">
        <v>334</v>
      </c>
      <c r="D13" s="37">
        <v>20</v>
      </c>
      <c r="E13" s="37">
        <v>0</v>
      </c>
      <c r="L13" s="48"/>
      <c r="M13" s="48"/>
    </row>
    <row r="14" spans="1:13">
      <c r="A14" s="54" t="s">
        <v>341</v>
      </c>
      <c r="B14" s="38" t="s">
        <v>351</v>
      </c>
      <c r="C14" s="38" t="s">
        <v>342</v>
      </c>
      <c r="D14" s="38">
        <v>325</v>
      </c>
      <c r="E14" s="38">
        <v>0</v>
      </c>
      <c r="L14" s="48"/>
      <c r="M14" s="48"/>
    </row>
    <row r="15" spans="1:13">
      <c r="A15" s="36"/>
      <c r="B15" s="36"/>
      <c r="C15" s="36" t="s">
        <v>343</v>
      </c>
      <c r="D15" s="36">
        <v>314</v>
      </c>
      <c r="E15" s="36">
        <v>0</v>
      </c>
      <c r="L15" s="48"/>
      <c r="M15" s="48"/>
    </row>
    <row r="16" spans="1:13">
      <c r="A16" s="37"/>
      <c r="B16" s="37"/>
      <c r="C16" s="52">
        <v>44297</v>
      </c>
      <c r="D16" s="37">
        <v>564</v>
      </c>
      <c r="E16" s="37">
        <v>0</v>
      </c>
      <c r="L16" s="48"/>
      <c r="M16" s="48"/>
    </row>
    <row r="17" spans="1:13">
      <c r="A17" s="54" t="s">
        <v>353</v>
      </c>
      <c r="B17" s="38" t="s">
        <v>352</v>
      </c>
      <c r="C17" s="38" t="s">
        <v>335</v>
      </c>
      <c r="D17" s="38">
        <v>652</v>
      </c>
      <c r="E17" s="38">
        <v>0</v>
      </c>
      <c r="L17" s="48"/>
      <c r="M17" s="48"/>
    </row>
    <row r="18" spans="1:13">
      <c r="A18" s="36"/>
      <c r="B18" s="36"/>
      <c r="C18" s="36" t="s">
        <v>336</v>
      </c>
      <c r="D18" s="36">
        <v>937</v>
      </c>
      <c r="E18" s="36">
        <v>0</v>
      </c>
      <c r="L18" s="48"/>
      <c r="M18" s="48"/>
    </row>
    <row r="19" spans="1:13">
      <c r="A19" s="37"/>
      <c r="B19" s="37"/>
      <c r="C19" s="37" t="s">
        <v>337</v>
      </c>
      <c r="D19" s="37">
        <v>758</v>
      </c>
      <c r="E19" s="37">
        <v>0</v>
      </c>
      <c r="L19" s="48"/>
      <c r="M19" s="48"/>
    </row>
    <row r="20" spans="1:13">
      <c r="A20" s="54" t="s">
        <v>338</v>
      </c>
      <c r="B20" s="38" t="s">
        <v>354</v>
      </c>
      <c r="C20" s="38" t="s">
        <v>339</v>
      </c>
      <c r="D20" s="38">
        <v>1884</v>
      </c>
      <c r="E20" s="38">
        <v>0</v>
      </c>
      <c r="L20" s="48"/>
      <c r="M20" s="48"/>
    </row>
    <row r="21" spans="1:13">
      <c r="A21" s="37"/>
      <c r="B21" s="37"/>
      <c r="C21" s="37" t="s">
        <v>340</v>
      </c>
      <c r="D21" s="37">
        <v>1597</v>
      </c>
      <c r="E21" s="37">
        <v>0</v>
      </c>
      <c r="L21" s="48"/>
      <c r="M21" s="48"/>
    </row>
    <row r="22" spans="1:13">
      <c r="A22" s="54" t="s">
        <v>347</v>
      </c>
      <c r="B22" s="38" t="s">
        <v>355</v>
      </c>
      <c r="C22" s="56">
        <v>44402</v>
      </c>
      <c r="D22" s="38">
        <v>6824</v>
      </c>
      <c r="E22" s="38">
        <v>0</v>
      </c>
      <c r="L22" s="48"/>
      <c r="M22" s="48"/>
    </row>
    <row r="23" spans="1:13">
      <c r="A23" s="36"/>
      <c r="B23" s="36"/>
      <c r="C23" s="51">
        <v>44502</v>
      </c>
      <c r="D23" s="36">
        <v>3318</v>
      </c>
      <c r="E23" s="36">
        <v>0</v>
      </c>
      <c r="L23" s="48"/>
      <c r="M23" s="48"/>
    </row>
    <row r="24" spans="1:13">
      <c r="A24" s="37"/>
      <c r="B24" s="37"/>
      <c r="C24" s="52">
        <v>44673</v>
      </c>
      <c r="D24" s="37">
        <v>2816</v>
      </c>
      <c r="E24" s="37">
        <v>0</v>
      </c>
      <c r="G24" s="36"/>
      <c r="H24" s="57"/>
      <c r="L24" s="48"/>
      <c r="M24" s="4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heet1</vt:lpstr>
      <vt:lpstr>S1A. Species and Timescreen</vt:lpstr>
      <vt:lpstr>S1B. Google Trends UK</vt:lpstr>
      <vt:lpstr>S1C Google Trends US</vt:lpstr>
      <vt:lpstr>S1D Google Trends Tropical Crtl</vt:lpstr>
      <vt:lpstr>S1E Wikipedia Anomaly Dates</vt:lpstr>
      <vt:lpstr>S1F Wikipedia Tropical Crt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kacp</dc:creator>
  <cp:lastModifiedBy>jkacp</cp:lastModifiedBy>
  <dcterms:created xsi:type="dcterms:W3CDTF">2022-05-31T14:22:56Z</dcterms:created>
  <dcterms:modified xsi:type="dcterms:W3CDTF">2022-12-02T08:41:58Z</dcterms:modified>
</cp:coreProperties>
</file>